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科研\姜纯一\g6pd\备投\JBC\"/>
    </mc:Choice>
  </mc:AlternateContent>
  <xr:revisionPtr revIDLastSave="0" documentId="13_ncr:1_{59D38A63-8867-429B-9F24-941587F60107}" xr6:coauthVersionLast="36" xr6:coauthVersionMax="36" xr10:uidLastSave="{00000000-0000-0000-0000-000000000000}"/>
  <bookViews>
    <workbookView xWindow="0" yWindow="0" windowWidth="28800" windowHeight="12380" xr2:uid="{00000000-000D-0000-FFFF-FFFF00000000}"/>
  </bookViews>
  <sheets>
    <sheet name="combine" sheetId="1" r:id="rId1"/>
  </sheets>
  <calcPr calcId="179021"/>
</workbook>
</file>

<file path=xl/calcChain.xml><?xml version="1.0" encoding="utf-8"?>
<calcChain xmlns="http://schemas.openxmlformats.org/spreadsheetml/2006/main">
  <c r="J3" i="1" l="1"/>
  <c r="J213" i="1"/>
  <c r="J247" i="1"/>
  <c r="J208" i="1"/>
  <c r="J222" i="1"/>
  <c r="J242" i="1"/>
  <c r="J214" i="1"/>
  <c r="J232" i="1"/>
  <c r="J231" i="1"/>
  <c r="J261" i="1"/>
  <c r="J225" i="1"/>
  <c r="J246" i="1"/>
  <c r="J210" i="1"/>
  <c r="J230" i="1"/>
  <c r="J254" i="1"/>
  <c r="J244" i="1"/>
  <c r="J283" i="1"/>
  <c r="J251" i="1"/>
  <c r="J262" i="1"/>
  <c r="J284" i="1"/>
  <c r="J260" i="1"/>
  <c r="J233" i="1"/>
  <c r="J144" i="1"/>
  <c r="J271" i="1"/>
  <c r="J274" i="1"/>
  <c r="J4" i="1"/>
  <c r="J5" i="1"/>
  <c r="J293" i="1"/>
  <c r="J275" i="1"/>
  <c r="J253" i="1"/>
  <c r="J211" i="1"/>
  <c r="J255" i="1"/>
  <c r="J115" i="1"/>
  <c r="J178" i="1"/>
  <c r="J156" i="1"/>
  <c r="J163" i="1"/>
  <c r="J176" i="1"/>
  <c r="J166" i="1"/>
  <c r="J203" i="1"/>
  <c r="J6" i="1"/>
  <c r="J165" i="1"/>
  <c r="J196" i="1"/>
  <c r="J270" i="1"/>
  <c r="J269" i="1"/>
  <c r="J295" i="1"/>
  <c r="J288" i="1"/>
  <c r="J209" i="1"/>
  <c r="J250" i="1"/>
  <c r="J96" i="1"/>
  <c r="J143" i="1"/>
  <c r="J150" i="1"/>
  <c r="J92" i="1"/>
  <c r="J172" i="1"/>
  <c r="J128" i="1"/>
  <c r="J259" i="1"/>
  <c r="J245" i="1"/>
  <c r="J224" i="1"/>
  <c r="J301" i="1"/>
  <c r="J299" i="1"/>
  <c r="J257" i="1"/>
  <c r="J105" i="1"/>
  <c r="J7" i="1"/>
  <c r="J181" i="1"/>
  <c r="J267" i="1"/>
  <c r="J130" i="1"/>
  <c r="J116" i="1"/>
  <c r="J239" i="1"/>
  <c r="J278" i="1"/>
  <c r="J120" i="1"/>
  <c r="J183" i="1"/>
  <c r="J102" i="1"/>
  <c r="J220" i="1"/>
  <c r="J121" i="1"/>
  <c r="J218" i="1"/>
  <c r="J219" i="1"/>
  <c r="J265" i="1"/>
  <c r="J249" i="1"/>
  <c r="J117" i="1"/>
  <c r="J241" i="1"/>
  <c r="J252" i="1"/>
  <c r="J277" i="1"/>
  <c r="J8" i="1"/>
  <c r="J175" i="1"/>
  <c r="J9" i="1"/>
  <c r="J99" i="1"/>
  <c r="J158" i="1"/>
  <c r="J282" i="1"/>
  <c r="J97" i="1"/>
  <c r="J101" i="1"/>
  <c r="J290" i="1"/>
  <c r="J291" i="1"/>
  <c r="J287" i="1"/>
  <c r="J126" i="1"/>
  <c r="J140" i="1"/>
  <c r="J237" i="1"/>
  <c r="J193" i="1"/>
  <c r="J286" i="1"/>
  <c r="J221" i="1"/>
  <c r="J118" i="1"/>
  <c r="J145" i="1"/>
  <c r="J127" i="1"/>
  <c r="J197" i="1"/>
  <c r="J258" i="1"/>
  <c r="J113" i="1"/>
  <c r="J142" i="1"/>
  <c r="J272" i="1"/>
  <c r="J10" i="1"/>
  <c r="J266" i="1"/>
  <c r="J109" i="1"/>
  <c r="J153" i="1"/>
  <c r="J264" i="1"/>
  <c r="J100" i="1"/>
  <c r="J297" i="1"/>
  <c r="J11" i="1"/>
  <c r="J152" i="1"/>
  <c r="J110" i="1"/>
  <c r="J136" i="1"/>
  <c r="J112" i="1"/>
  <c r="J98" i="1"/>
  <c r="J302" i="1"/>
  <c r="J171" i="1"/>
  <c r="J12" i="1"/>
  <c r="J186" i="1"/>
  <c r="J13" i="1"/>
  <c r="J303" i="1"/>
  <c r="J14" i="1"/>
  <c r="J148" i="1"/>
  <c r="J15" i="1"/>
  <c r="J16" i="1"/>
  <c r="J17" i="1"/>
  <c r="J170" i="1"/>
  <c r="J289" i="1"/>
  <c r="J216" i="1"/>
  <c r="J204" i="1"/>
  <c r="J182" i="1"/>
  <c r="J285" i="1"/>
  <c r="J198" i="1"/>
  <c r="J294" i="1"/>
  <c r="J155" i="1"/>
  <c r="J106" i="1"/>
  <c r="J281" i="1"/>
  <c r="J151" i="1"/>
  <c r="J135" i="1"/>
  <c r="J268" i="1"/>
  <c r="J227" i="1"/>
  <c r="J122" i="1"/>
  <c r="J279" i="1"/>
  <c r="J263" i="1"/>
  <c r="J234" i="1"/>
  <c r="J111" i="1"/>
  <c r="J207" i="1"/>
  <c r="J173" i="1"/>
  <c r="J162" i="1"/>
  <c r="J108" i="1"/>
  <c r="J200" i="1"/>
  <c r="J95" i="1"/>
  <c r="J273" i="1"/>
  <c r="J202" i="1"/>
  <c r="J147" i="1"/>
  <c r="J280" i="1"/>
  <c r="J18" i="1"/>
  <c r="J174" i="1"/>
  <c r="J238" i="1"/>
  <c r="J19" i="1"/>
  <c r="J304" i="1"/>
  <c r="J206" i="1"/>
  <c r="J138" i="1"/>
  <c r="J235" i="1"/>
  <c r="J107" i="1"/>
  <c r="J256" i="1"/>
  <c r="J114" i="1"/>
  <c r="J139" i="1"/>
  <c r="J119" i="1"/>
  <c r="J20" i="1"/>
  <c r="J131" i="1"/>
  <c r="J168" i="1"/>
  <c r="J21" i="1"/>
  <c r="J195" i="1"/>
  <c r="J22" i="1"/>
  <c r="J94" i="1"/>
  <c r="J23" i="1"/>
  <c r="J248" i="1"/>
  <c r="J169" i="1"/>
  <c r="J160" i="1"/>
  <c r="J215" i="1"/>
  <c r="J298" i="1"/>
  <c r="J24" i="1"/>
  <c r="J25" i="1"/>
  <c r="J26" i="1"/>
  <c r="J296" i="1"/>
  <c r="J177" i="1"/>
  <c r="J27" i="1"/>
  <c r="J28" i="1"/>
  <c r="J188" i="1"/>
  <c r="J305" i="1"/>
  <c r="J29" i="1"/>
  <c r="J30" i="1"/>
  <c r="J306" i="1"/>
  <c r="J184" i="1"/>
  <c r="J31" i="1"/>
  <c r="J276" i="1"/>
  <c r="J32" i="1"/>
  <c r="J307" i="1"/>
  <c r="J205" i="1"/>
  <c r="J179" i="1"/>
  <c r="J33" i="1"/>
  <c r="J308" i="1"/>
  <c r="J236" i="1"/>
  <c r="J154" i="1"/>
  <c r="J192" i="1"/>
  <c r="J309" i="1"/>
  <c r="J34" i="1"/>
  <c r="J191" i="1"/>
  <c r="J125" i="1"/>
  <c r="J35" i="1"/>
  <c r="J199" i="1"/>
  <c r="J134" i="1"/>
  <c r="J36" i="1"/>
  <c r="J226" i="1"/>
  <c r="J123" i="1"/>
  <c r="J104" i="1"/>
  <c r="J310" i="1"/>
  <c r="J217" i="1"/>
  <c r="J229" i="1"/>
  <c r="J228" i="1"/>
  <c r="J240" i="1"/>
  <c r="J190" i="1"/>
  <c r="J103" i="1"/>
  <c r="J212" i="1"/>
  <c r="J37" i="1"/>
  <c r="J185" i="1"/>
  <c r="J38" i="1"/>
  <c r="J223" i="1"/>
  <c r="J161" i="1"/>
  <c r="J311" i="1"/>
  <c r="J39" i="1"/>
  <c r="J93" i="1"/>
  <c r="J180" i="1"/>
  <c r="J159" i="1"/>
  <c r="J40" i="1"/>
  <c r="J312" i="1"/>
  <c r="J41" i="1"/>
  <c r="J42" i="1"/>
  <c r="J43" i="1"/>
  <c r="J300" i="1"/>
  <c r="J313" i="1"/>
  <c r="J91" i="1"/>
  <c r="J44" i="1"/>
  <c r="J129" i="1"/>
  <c r="J45" i="1"/>
  <c r="J146" i="1"/>
  <c r="J133" i="1"/>
  <c r="J314" i="1"/>
  <c r="J46" i="1"/>
  <c r="J47" i="1"/>
  <c r="J315" i="1"/>
  <c r="J201" i="1"/>
  <c r="J48" i="1"/>
  <c r="J49" i="1"/>
  <c r="J50" i="1"/>
  <c r="J51" i="1"/>
  <c r="J189" i="1"/>
  <c r="J52" i="1"/>
  <c r="J316" i="1"/>
  <c r="J53" i="1"/>
  <c r="J141" i="1"/>
  <c r="J54" i="1"/>
  <c r="J132" i="1"/>
  <c r="J187" i="1"/>
  <c r="J55" i="1"/>
  <c r="J317" i="1"/>
  <c r="J56" i="1"/>
  <c r="J57" i="1"/>
  <c r="J58" i="1"/>
  <c r="J59" i="1"/>
  <c r="J60" i="1"/>
  <c r="J61" i="1"/>
  <c r="J292" i="1"/>
  <c r="J62" i="1"/>
  <c r="J63" i="1"/>
  <c r="J64" i="1"/>
  <c r="J65" i="1"/>
  <c r="J167" i="1"/>
  <c r="J318" i="1"/>
  <c r="J66" i="1"/>
  <c r="J67" i="1"/>
  <c r="J124" i="1"/>
  <c r="J68" i="1"/>
  <c r="J69" i="1"/>
  <c r="J319" i="1"/>
  <c r="J70" i="1"/>
  <c r="J71" i="1"/>
  <c r="J194" i="1"/>
  <c r="J164" i="1"/>
  <c r="J137" i="1"/>
  <c r="J157" i="1"/>
  <c r="J320" i="1"/>
  <c r="J72" i="1"/>
  <c r="J73" i="1"/>
  <c r="J149" i="1"/>
  <c r="J74" i="1"/>
  <c r="J243" i="1"/>
  <c r="J321" i="1"/>
  <c r="J75" i="1"/>
  <c r="J322" i="1"/>
  <c r="J323" i="1"/>
  <c r="J76" i="1"/>
  <c r="J77" i="1"/>
  <c r="J78" i="1"/>
  <c r="J79" i="1"/>
  <c r="J80" i="1"/>
  <c r="J324" i="1"/>
  <c r="J325" i="1"/>
  <c r="J81" i="1"/>
  <c r="J82" i="1"/>
  <c r="J326" i="1"/>
  <c r="J83" i="1"/>
  <c r="J84" i="1"/>
  <c r="J85" i="1"/>
  <c r="J327" i="1"/>
  <c r="J328" i="1"/>
  <c r="J86" i="1"/>
  <c r="J329" i="1"/>
  <c r="J330" i="1"/>
  <c r="J331" i="1"/>
  <c r="J87" i="1"/>
  <c r="J332" i="1"/>
  <c r="J88" i="1"/>
  <c r="J89" i="1"/>
  <c r="J333" i="1"/>
  <c r="J90" i="1"/>
  <c r="J334" i="1"/>
  <c r="I3" i="1"/>
  <c r="I247" i="1"/>
  <c r="I213" i="1"/>
  <c r="I208" i="1"/>
  <c r="I222" i="1"/>
  <c r="I242" i="1"/>
  <c r="I214" i="1"/>
  <c r="I232" i="1"/>
  <c r="I231" i="1"/>
  <c r="I261" i="1"/>
  <c r="I225" i="1"/>
  <c r="I246" i="1"/>
  <c r="I210" i="1"/>
  <c r="I230" i="1"/>
  <c r="I254" i="1"/>
  <c r="I244" i="1"/>
  <c r="I283" i="1"/>
  <c r="I251" i="1"/>
  <c r="I262" i="1"/>
  <c r="I284" i="1"/>
  <c r="I260" i="1"/>
  <c r="I233" i="1"/>
  <c r="I144" i="1"/>
  <c r="I271" i="1"/>
  <c r="I274" i="1"/>
  <c r="I4" i="1"/>
  <c r="I5" i="1"/>
  <c r="I293" i="1"/>
  <c r="I275" i="1"/>
  <c r="I253" i="1"/>
  <c r="I211" i="1"/>
  <c r="I255" i="1"/>
  <c r="I115" i="1"/>
  <c r="I178" i="1"/>
  <c r="I156" i="1"/>
  <c r="I163" i="1"/>
  <c r="I176" i="1"/>
  <c r="I166" i="1"/>
  <c r="I203" i="1"/>
  <c r="I6" i="1"/>
  <c r="I165" i="1"/>
  <c r="I196" i="1"/>
  <c r="I270" i="1"/>
  <c r="I269" i="1"/>
  <c r="I295" i="1"/>
  <c r="I288" i="1"/>
  <c r="I209" i="1"/>
  <c r="I250" i="1"/>
  <c r="I96" i="1"/>
  <c r="I143" i="1"/>
  <c r="I150" i="1"/>
  <c r="I92" i="1"/>
  <c r="I172" i="1"/>
  <c r="I128" i="1"/>
  <c r="I259" i="1"/>
  <c r="I245" i="1"/>
  <c r="I224" i="1"/>
  <c r="I301" i="1"/>
  <c r="I299" i="1"/>
  <c r="I257" i="1"/>
  <c r="I105" i="1"/>
  <c r="I7" i="1"/>
  <c r="I181" i="1"/>
  <c r="I267" i="1"/>
  <c r="I130" i="1"/>
  <c r="I116" i="1"/>
  <c r="I239" i="1"/>
  <c r="I278" i="1"/>
  <c r="I120" i="1"/>
  <c r="I183" i="1"/>
  <c r="I102" i="1"/>
  <c r="I220" i="1"/>
  <c r="I121" i="1"/>
  <c r="I218" i="1"/>
  <c r="I219" i="1"/>
  <c r="I265" i="1"/>
  <c r="I249" i="1"/>
  <c r="I117" i="1"/>
  <c r="I241" i="1"/>
  <c r="I252" i="1"/>
  <c r="I277" i="1"/>
  <c r="I8" i="1"/>
  <c r="I175" i="1"/>
  <c r="I9" i="1"/>
  <c r="I99" i="1"/>
  <c r="I158" i="1"/>
  <c r="I282" i="1"/>
  <c r="I97" i="1"/>
  <c r="I101" i="1"/>
  <c r="I290" i="1"/>
  <c r="I291" i="1"/>
  <c r="I287" i="1"/>
  <c r="I126" i="1"/>
  <c r="I140" i="1"/>
  <c r="I237" i="1"/>
  <c r="I193" i="1"/>
  <c r="I286" i="1"/>
  <c r="I221" i="1"/>
  <c r="I118" i="1"/>
  <c r="I145" i="1"/>
  <c r="I127" i="1"/>
  <c r="I197" i="1"/>
  <c r="I258" i="1"/>
  <c r="I113" i="1"/>
  <c r="I142" i="1"/>
  <c r="I272" i="1"/>
  <c r="I10" i="1"/>
  <c r="I266" i="1"/>
  <c r="I109" i="1"/>
  <c r="I153" i="1"/>
  <c r="I264" i="1"/>
  <c r="I100" i="1"/>
  <c r="I297" i="1"/>
  <c r="I11" i="1"/>
  <c r="I152" i="1"/>
  <c r="I110" i="1"/>
  <c r="I136" i="1"/>
  <c r="I112" i="1"/>
  <c r="I98" i="1"/>
  <c r="I302" i="1"/>
  <c r="I171" i="1"/>
  <c r="I12" i="1"/>
  <c r="I186" i="1"/>
  <c r="I13" i="1"/>
  <c r="I303" i="1"/>
  <c r="I14" i="1"/>
  <c r="I148" i="1"/>
  <c r="I15" i="1"/>
  <c r="I16" i="1"/>
  <c r="I17" i="1"/>
  <c r="I170" i="1"/>
  <c r="I289" i="1"/>
  <c r="I216" i="1"/>
  <c r="I204" i="1"/>
  <c r="I182" i="1"/>
  <c r="I285" i="1"/>
  <c r="I198" i="1"/>
  <c r="I294" i="1"/>
  <c r="I155" i="1"/>
  <c r="I106" i="1"/>
  <c r="I281" i="1"/>
  <c r="I151" i="1"/>
  <c r="I135" i="1"/>
  <c r="I268" i="1"/>
  <c r="I227" i="1"/>
  <c r="I122" i="1"/>
  <c r="I279" i="1"/>
  <c r="I263" i="1"/>
  <c r="I234" i="1"/>
  <c r="I111" i="1"/>
  <c r="I207" i="1"/>
  <c r="I173" i="1"/>
  <c r="I162" i="1"/>
  <c r="I108" i="1"/>
  <c r="I200" i="1"/>
  <c r="I95" i="1"/>
  <c r="I273" i="1"/>
  <c r="I202" i="1"/>
  <c r="I147" i="1"/>
  <c r="I280" i="1"/>
  <c r="I18" i="1"/>
  <c r="I174" i="1"/>
  <c r="I238" i="1"/>
  <c r="I19" i="1"/>
  <c r="I304" i="1"/>
  <c r="I206" i="1"/>
  <c r="I138" i="1"/>
  <c r="I235" i="1"/>
  <c r="I107" i="1"/>
  <c r="I256" i="1"/>
  <c r="I114" i="1"/>
  <c r="I139" i="1"/>
  <c r="I119" i="1"/>
  <c r="I20" i="1"/>
  <c r="I131" i="1"/>
  <c r="I168" i="1"/>
  <c r="I21" i="1"/>
  <c r="I195" i="1"/>
  <c r="I22" i="1"/>
  <c r="I94" i="1"/>
  <c r="I23" i="1"/>
  <c r="I248" i="1"/>
  <c r="I169" i="1"/>
  <c r="I160" i="1"/>
  <c r="I215" i="1"/>
  <c r="I298" i="1"/>
  <c r="I24" i="1"/>
  <c r="I25" i="1"/>
  <c r="I26" i="1"/>
  <c r="I296" i="1"/>
  <c r="I177" i="1"/>
  <c r="I27" i="1"/>
  <c r="I28" i="1"/>
  <c r="I188" i="1"/>
  <c r="I305" i="1"/>
  <c r="I29" i="1"/>
  <c r="I30" i="1"/>
  <c r="I306" i="1"/>
  <c r="I184" i="1"/>
  <c r="I31" i="1"/>
  <c r="I276" i="1"/>
  <c r="I32" i="1"/>
  <c r="I307" i="1"/>
  <c r="I205" i="1"/>
  <c r="I179" i="1"/>
  <c r="I33" i="1"/>
  <c r="I308" i="1"/>
  <c r="I236" i="1"/>
  <c r="I154" i="1"/>
  <c r="I192" i="1"/>
  <c r="I309" i="1"/>
  <c r="I34" i="1"/>
  <c r="I191" i="1"/>
  <c r="I125" i="1"/>
  <c r="I35" i="1"/>
  <c r="I199" i="1"/>
  <c r="I134" i="1"/>
  <c r="I36" i="1"/>
  <c r="I226" i="1"/>
  <c r="I123" i="1"/>
  <c r="I104" i="1"/>
  <c r="I310" i="1"/>
  <c r="I217" i="1"/>
  <c r="I229" i="1"/>
  <c r="I228" i="1"/>
  <c r="I240" i="1"/>
  <c r="I190" i="1"/>
  <c r="I103" i="1"/>
  <c r="I212" i="1"/>
  <c r="I37" i="1"/>
  <c r="I185" i="1"/>
  <c r="I38" i="1"/>
  <c r="I223" i="1"/>
  <c r="I161" i="1"/>
  <c r="I311" i="1"/>
  <c r="I39" i="1"/>
  <c r="I93" i="1"/>
  <c r="I180" i="1"/>
  <c r="I159" i="1"/>
  <c r="I40" i="1"/>
  <c r="I312" i="1"/>
  <c r="I41" i="1"/>
  <c r="I42" i="1"/>
  <c r="I43" i="1"/>
  <c r="I300" i="1"/>
  <c r="I313" i="1"/>
  <c r="I91" i="1"/>
  <c r="I44" i="1"/>
  <c r="I129" i="1"/>
  <c r="I45" i="1"/>
  <c r="I146" i="1"/>
  <c r="I133" i="1"/>
  <c r="I314" i="1"/>
  <c r="I46" i="1"/>
  <c r="I47" i="1"/>
  <c r="I315" i="1"/>
  <c r="I201" i="1"/>
  <c r="I48" i="1"/>
  <c r="I49" i="1"/>
  <c r="I50" i="1"/>
  <c r="I51" i="1"/>
  <c r="I189" i="1"/>
  <c r="I52" i="1"/>
  <c r="I316" i="1"/>
  <c r="I53" i="1"/>
  <c r="I141" i="1"/>
  <c r="I54" i="1"/>
  <c r="I132" i="1"/>
  <c r="I187" i="1"/>
  <c r="I55" i="1"/>
  <c r="I317" i="1"/>
  <c r="I56" i="1"/>
  <c r="I57" i="1"/>
  <c r="I58" i="1"/>
  <c r="I59" i="1"/>
  <c r="I60" i="1"/>
  <c r="I61" i="1"/>
  <c r="I292" i="1"/>
  <c r="I62" i="1"/>
  <c r="I63" i="1"/>
  <c r="I64" i="1"/>
  <c r="I65" i="1"/>
  <c r="I167" i="1"/>
  <c r="I318" i="1"/>
  <c r="I66" i="1"/>
  <c r="I67" i="1"/>
  <c r="I124" i="1"/>
  <c r="I68" i="1"/>
  <c r="I69" i="1"/>
  <c r="I319" i="1"/>
  <c r="I70" i="1"/>
  <c r="I71" i="1"/>
  <c r="I194" i="1"/>
  <c r="I164" i="1"/>
  <c r="I137" i="1"/>
  <c r="I157" i="1"/>
  <c r="I320" i="1"/>
  <c r="I72" i="1"/>
  <c r="I73" i="1"/>
  <c r="I149" i="1"/>
  <c r="I74" i="1"/>
  <c r="I243" i="1"/>
  <c r="I321" i="1"/>
  <c r="I75" i="1"/>
  <c r="I322" i="1"/>
  <c r="I323" i="1"/>
  <c r="I76" i="1"/>
  <c r="I77" i="1"/>
  <c r="I78" i="1"/>
  <c r="I79" i="1"/>
  <c r="I80" i="1"/>
  <c r="I324" i="1"/>
  <c r="I325" i="1"/>
  <c r="I81" i="1"/>
  <c r="I82" i="1"/>
  <c r="I326" i="1"/>
  <c r="I83" i="1"/>
  <c r="I84" i="1"/>
  <c r="I85" i="1"/>
  <c r="I327" i="1"/>
  <c r="I328" i="1"/>
  <c r="I86" i="1"/>
  <c r="I329" i="1"/>
  <c r="I330" i="1"/>
  <c r="I331" i="1"/>
  <c r="I87" i="1"/>
  <c r="I332" i="1"/>
  <c r="I88" i="1"/>
  <c r="I89" i="1"/>
  <c r="I333" i="1"/>
  <c r="I90" i="1"/>
  <c r="I334" i="1"/>
</calcChain>
</file>

<file path=xl/sharedStrings.xml><?xml version="1.0" encoding="utf-8"?>
<sst xmlns="http://schemas.openxmlformats.org/spreadsheetml/2006/main" count="675" uniqueCount="648">
  <si>
    <t>Protein names</t>
  </si>
  <si>
    <t>Gene names</t>
  </si>
  <si>
    <t>Mol. weight [kDa]</t>
  </si>
  <si>
    <t>Score</t>
  </si>
  <si>
    <t>Tropomyosin alpha-3 chain;Tropomyosin 3</t>
  </si>
  <si>
    <t>Tpm3;</t>
  </si>
  <si>
    <t>RCG24674, isoform CRA_b;RCG24674, isoform CRA_e</t>
  </si>
  <si>
    <t>Synm</t>
  </si>
  <si>
    <t>Histone H4</t>
  </si>
  <si>
    <t>H4c2</t>
  </si>
  <si>
    <t>Myosin light chain 6;Myl6 protein</t>
  </si>
  <si>
    <t>Myl6;</t>
  </si>
  <si>
    <t>Actin, cytoplasmic 1;Actin, gamma 1;Actin, beta</t>
  </si>
  <si>
    <t>Actb;Actg1;</t>
  </si>
  <si>
    <t>Vimentin</t>
  </si>
  <si>
    <t>Vim</t>
  </si>
  <si>
    <t>Peripherin</t>
  </si>
  <si>
    <t>Prph</t>
  </si>
  <si>
    <t>Neurofilament light polypeptide</t>
  </si>
  <si>
    <t>Nefl</t>
  </si>
  <si>
    <t>Tropomyosin alpha-4 chain;Tropomyosin 4</t>
  </si>
  <si>
    <t>Tpm4;</t>
  </si>
  <si>
    <t>Drebrin 1;Drebrin</t>
  </si>
  <si>
    <t>Dbn1</t>
  </si>
  <si>
    <t>Plectin;</t>
  </si>
  <si>
    <t>Plec;</t>
  </si>
  <si>
    <t>Clathrin heavy chain;Clathrin heavy chain 1</t>
  </si>
  <si>
    <t>Cltc;</t>
  </si>
  <si>
    <t>Neurofilament 3, medium;Neurofilament medium polypeptide</t>
  </si>
  <si>
    <t>Nefm</t>
  </si>
  <si>
    <t>Spectrin, alpha, non-erythrocytic 1;</t>
  </si>
  <si>
    <t>Sptan1;</t>
  </si>
  <si>
    <t>Spectrin beta chain</t>
  </si>
  <si>
    <t>Sptbn1</t>
  </si>
  <si>
    <t>Myosin heavy chain 14</t>
  </si>
  <si>
    <t>Myh14</t>
  </si>
  <si>
    <t>Myosin heavy chain 11</t>
  </si>
  <si>
    <t>Myh11;</t>
  </si>
  <si>
    <t>Myosin, heavy chain 9</t>
  </si>
  <si>
    <t>Myh9;</t>
  </si>
  <si>
    <t>Myosin heavy chain 10</t>
  </si>
  <si>
    <t>Myh10;</t>
  </si>
  <si>
    <t>Myosin XVIIIa</t>
  </si>
  <si>
    <t>Myo18a;</t>
  </si>
  <si>
    <t>Myosin VA</t>
  </si>
  <si>
    <t>Myo5a</t>
  </si>
  <si>
    <t>Internexin neuronal intermediate filament protein, alpha</t>
  </si>
  <si>
    <t>Ina</t>
  </si>
  <si>
    <t>Histone H2B</t>
  </si>
  <si>
    <t>H2bc12;ENSRNOG00000064540;</t>
  </si>
  <si>
    <t>Tropomyosin 1</t>
  </si>
  <si>
    <t>Tpm1</t>
  </si>
  <si>
    <t>Histone H2A;Histone H2A.J;Histone H2A type 1-E;</t>
  </si>
  <si>
    <t>H2aj;</t>
  </si>
  <si>
    <t>Enhancer of mRNA-decapping protein 4;</t>
  </si>
  <si>
    <t>Edc4;</t>
  </si>
  <si>
    <t>Clathrin light chain B</t>
  </si>
  <si>
    <t>Cltb</t>
  </si>
  <si>
    <t>LRR binding FLII interacting protein 2;</t>
  </si>
  <si>
    <t>Lrrfip2;</t>
  </si>
  <si>
    <t>Caldesmon 1</t>
  </si>
  <si>
    <t>Cald1;</t>
  </si>
  <si>
    <t>Myosin light chain 12A;</t>
  </si>
  <si>
    <t>Myl12a;Myl12b;</t>
  </si>
  <si>
    <t>40S ribosomal protein S19</t>
  </si>
  <si>
    <t>Rps19;</t>
  </si>
  <si>
    <t>H1.2 linker histone, cluster member</t>
  </si>
  <si>
    <t>H1f2</t>
  </si>
  <si>
    <t>Lamin A, isoform CRA_b;Prelamin-A/C;Lamin A, isoform CRA_a</t>
  </si>
  <si>
    <t>Lmna;</t>
  </si>
  <si>
    <t>40S ribosomal protein S18</t>
  </si>
  <si>
    <t>LOC100362298;Rps18;</t>
  </si>
  <si>
    <t>60S ribosomal protein L35</t>
  </si>
  <si>
    <t>Rpl35;</t>
  </si>
  <si>
    <t>40S ribosomal protein S8</t>
  </si>
  <si>
    <t>Rps8;</t>
  </si>
  <si>
    <t>Coronin</t>
  </si>
  <si>
    <t>Coro2b</t>
  </si>
  <si>
    <t>Heat shock protein family A (Hsp70) member 8;Heat shock cognate 71 kDa protein;</t>
  </si>
  <si>
    <t>Hspa8;</t>
  </si>
  <si>
    <t>Calmodulin-3;Calmodulin-2;Calmodulin-1;</t>
  </si>
  <si>
    <t>Calm3;Calm2;Calm1;</t>
  </si>
  <si>
    <t>Clathrin light chain;Clathrin light chain A</t>
  </si>
  <si>
    <t>Clta;</t>
  </si>
  <si>
    <t>F-actin-capping protein subunit alpha-2;F-actin-capping protein subunit alpha;</t>
  </si>
  <si>
    <t>Capza2;</t>
  </si>
  <si>
    <t>Tubulin beta-5 chain;Tubulin beta chain</t>
  </si>
  <si>
    <t>Tubb5;</t>
  </si>
  <si>
    <t>Tropomodulin-2;Tropomodulin 2</t>
  </si>
  <si>
    <t>Tmod2</t>
  </si>
  <si>
    <t>Unconventional myosin-VI;</t>
  </si>
  <si>
    <t>Myo6;</t>
  </si>
  <si>
    <t>40S ribosomal protein S29;</t>
  </si>
  <si>
    <t>Rps29;</t>
  </si>
  <si>
    <t>Neurabin-2</t>
  </si>
  <si>
    <t>Ppp1r9b</t>
  </si>
  <si>
    <t>Neurofilament heavy;Neurofilament heavy polypeptide</t>
  </si>
  <si>
    <t>Nefh;</t>
  </si>
  <si>
    <t>WAS/WASL-interacting protein family member 3-like</t>
  </si>
  <si>
    <t>Pura</t>
  </si>
  <si>
    <t>Ribosomal protein L18</t>
  </si>
  <si>
    <t>Rpl18;</t>
  </si>
  <si>
    <t>60S ribosomal protein L4</t>
  </si>
  <si>
    <t>Rpl4</t>
  </si>
  <si>
    <t>Histone H2A;Histone H2A type 2-A</t>
  </si>
  <si>
    <t>ENSRNOG00000062927;</t>
  </si>
  <si>
    <t>Poly(A) binding protein, cytoplasmic 1;Polyadenylate-binding protein;</t>
  </si>
  <si>
    <t>Pabpc1;</t>
  </si>
  <si>
    <t>Collagen type XXVIII alpha 1 chain</t>
  </si>
  <si>
    <t>Col28a1</t>
  </si>
  <si>
    <t>Advillin</t>
  </si>
  <si>
    <t>Avil</t>
  </si>
  <si>
    <t>Myelin basic protein</t>
  </si>
  <si>
    <t>Mbp;</t>
  </si>
  <si>
    <t>ATP synthase subunit alpha;</t>
  </si>
  <si>
    <t>Atp5f1a;</t>
  </si>
  <si>
    <t>Granulin precursor;Progranulin</t>
  </si>
  <si>
    <t>Grn</t>
  </si>
  <si>
    <t>Filamin B</t>
  </si>
  <si>
    <t>Flnb</t>
  </si>
  <si>
    <t>Pleckstrin homology domain containing A4;</t>
  </si>
  <si>
    <t>Plekha4;</t>
  </si>
  <si>
    <t>Tubulin alpha chain;Tubulin alpha-1A chain</t>
  </si>
  <si>
    <t>Tuba1b;Tuba1a;</t>
  </si>
  <si>
    <t>Ig-like domain-containing protein</t>
  </si>
  <si>
    <t>AABR07065814.2</t>
  </si>
  <si>
    <t>Actin, cytoplasmic 2;Actin, gamma 1</t>
  </si>
  <si>
    <t>Actg1</t>
  </si>
  <si>
    <t>EF-hand domain-containing protein D2</t>
  </si>
  <si>
    <t>Efhd2</t>
  </si>
  <si>
    <t>60S ribosomal protein L30</t>
  </si>
  <si>
    <t>Rpl30</t>
  </si>
  <si>
    <t>60S ribosomal protein L39;Ribosomal protein L39</t>
  </si>
  <si>
    <t>Rpl39</t>
  </si>
  <si>
    <t>Actin-related protein 3;Actin related protein 3</t>
  </si>
  <si>
    <t>Actr3;</t>
  </si>
  <si>
    <t>Albumin</t>
  </si>
  <si>
    <t>Alb</t>
  </si>
  <si>
    <t>60S ribosomal protein L6</t>
  </si>
  <si>
    <t>Rpl6;</t>
  </si>
  <si>
    <t>Eukaryotic translation elongation factor 1 delta;pyrroline-5-carboxylate reductase;</t>
  </si>
  <si>
    <t>Pycr3;</t>
  </si>
  <si>
    <t>60S ribosomal protein L8;Ribosomal protein L8</t>
  </si>
  <si>
    <t>Rpl8;RGD1561333;</t>
  </si>
  <si>
    <t>Histone H3</t>
  </si>
  <si>
    <t>H3f3c;Hist2h3c2;LOC108349691</t>
  </si>
  <si>
    <t>60S ribosomal protein L7a</t>
  </si>
  <si>
    <t>Rpl7a;</t>
  </si>
  <si>
    <t>Ig gamma-2B chain C region</t>
  </si>
  <si>
    <t>Igh-1a</t>
  </si>
  <si>
    <t>MICOS complex subunit MIC60;</t>
  </si>
  <si>
    <t>Immt;</t>
  </si>
  <si>
    <t>60S ribosomal protein L14;</t>
  </si>
  <si>
    <t>Rpl14;</t>
  </si>
  <si>
    <t>Filamin A;</t>
  </si>
  <si>
    <t>Flna;</t>
  </si>
  <si>
    <t>60S acidic ribosomal protein P2;</t>
  </si>
  <si>
    <t>Rplp2;LOC498555;</t>
  </si>
  <si>
    <t>40S ribosomal protein S11;</t>
  </si>
  <si>
    <t>Rps11;</t>
  </si>
  <si>
    <t>60S ribosomal protein L13;</t>
  </si>
  <si>
    <t>ENSRNOG00000062895;Rpl13;</t>
  </si>
  <si>
    <t>F-actin-capping protein subunit alpha-1;F-actin-capping protein subunit alpha;</t>
  </si>
  <si>
    <t>Capza1;</t>
  </si>
  <si>
    <t>Protein activator of interferon induced protein kinase EIF2AK2</t>
  </si>
  <si>
    <t>Prkra;</t>
  </si>
  <si>
    <t>40S ribosomal protein S3;RCG40478, isoform CRA_h</t>
  </si>
  <si>
    <t>Rps3;</t>
  </si>
  <si>
    <t>Destrin</t>
  </si>
  <si>
    <t>Dstn</t>
  </si>
  <si>
    <t>RCG38662, isoform CRA_a;60S ribosomal protein L18a</t>
  </si>
  <si>
    <t>Rpl18a</t>
  </si>
  <si>
    <t>ITPR interacting domain containing 2;</t>
  </si>
  <si>
    <t>Itprid2;</t>
  </si>
  <si>
    <t>Coro1c</t>
  </si>
  <si>
    <t>Heterogeneous nuclear ribonucleoprotein A3;Heterogeneous nuclear ribonucleoprotein A3-like;</t>
  </si>
  <si>
    <t>Hnrnpa3;LOC100911361;</t>
  </si>
  <si>
    <t>60S ribosomal protein L19;Ribosomal protein L19</t>
  </si>
  <si>
    <t>Rpl19</t>
  </si>
  <si>
    <t>Myosin Ib</t>
  </si>
  <si>
    <t>Myo1b</t>
  </si>
  <si>
    <t>Ig-like domain-containing protein;</t>
  </si>
  <si>
    <t>ENSRNOG00000068847;ENSRNOG00000066203;</t>
  </si>
  <si>
    <t>Histone H2A</t>
  </si>
  <si>
    <t>H2az1-ps1;H2az1;H2az2</t>
  </si>
  <si>
    <t>60S ribosomal protein L34</t>
  </si>
  <si>
    <t>Rpl34;Rpl34-ps1;</t>
  </si>
  <si>
    <t>Glyceraldehyde-3-phosphate dehydrogenase;</t>
  </si>
  <si>
    <t>Gapdh;ENSRNOG00000066746;</t>
  </si>
  <si>
    <t>Synaptopodin</t>
  </si>
  <si>
    <t>Synpo</t>
  </si>
  <si>
    <t>RCG46686, isoform CRA_a;Organic solute carrier partner 1;</t>
  </si>
  <si>
    <t>Rps14-ps7;Oscp1;</t>
  </si>
  <si>
    <t>F-actin-capping protein subunit beta;</t>
  </si>
  <si>
    <t>Capzb;</t>
  </si>
  <si>
    <t>Actin-binding LIM protein 1;</t>
  </si>
  <si>
    <t>Ablim1;</t>
  </si>
  <si>
    <t>Ribosomal protein L3;60S ribosomal protein L3</t>
  </si>
  <si>
    <t>Rpl3;</t>
  </si>
  <si>
    <t>ENSRNOG00000062682;ENSRNOG00000066971;</t>
  </si>
  <si>
    <t>40S ribosomal protein S13;</t>
  </si>
  <si>
    <t>Rps13;LOC683961;</t>
  </si>
  <si>
    <t>40S ribosomal protein S4</t>
  </si>
  <si>
    <t>Rps4x;</t>
  </si>
  <si>
    <t>40S ribosomal protein S6</t>
  </si>
  <si>
    <t>Rps6;</t>
  </si>
  <si>
    <t>Enhancer of rudimentary homolog;</t>
  </si>
  <si>
    <t>Erh;</t>
  </si>
  <si>
    <t>60S ribosomal protein L11</t>
  </si>
  <si>
    <t>Rpl11;</t>
  </si>
  <si>
    <t>60S ribosomal protein L17;</t>
  </si>
  <si>
    <t>LOC120100542;Rpl17;</t>
  </si>
  <si>
    <t>AP-2 complex subunit beta;AP complex subunit beta</t>
  </si>
  <si>
    <t>Ap2b1;</t>
  </si>
  <si>
    <t>Serine protease 1</t>
  </si>
  <si>
    <t>Prss1</t>
  </si>
  <si>
    <t>FMR1 autosomal homolog 1;</t>
  </si>
  <si>
    <t>Fxr1;</t>
  </si>
  <si>
    <t>40S ribosomal protein S9</t>
  </si>
  <si>
    <t>Rps9;</t>
  </si>
  <si>
    <t>Histone H1.5</t>
  </si>
  <si>
    <t>H1-5</t>
  </si>
  <si>
    <t>40S ribosomal protein S3a</t>
  </si>
  <si>
    <t>Rps3a;</t>
  </si>
  <si>
    <t>Myosin phosphatase Rho interacting protein;</t>
  </si>
  <si>
    <t>Mprip;</t>
  </si>
  <si>
    <t>AP-2 complex subunit alpha;</t>
  </si>
  <si>
    <t>Ap2a1;</t>
  </si>
  <si>
    <t>60S ribosomal protein L28</t>
  </si>
  <si>
    <t>Rpl28;</t>
  </si>
  <si>
    <t>60S ribosomal protein L27</t>
  </si>
  <si>
    <t>Rpl27;LOC100912027</t>
  </si>
  <si>
    <t>40S ribosomal protein S17;</t>
  </si>
  <si>
    <t>RGD1559955;Rps17;</t>
  </si>
  <si>
    <t>40S ribosomal protein S25</t>
  </si>
  <si>
    <t>Rps25;</t>
  </si>
  <si>
    <t>Heterogeneous nuclear ribonucleoprotein K;</t>
  </si>
  <si>
    <t>Hnrnpk;LOC100359916;</t>
  </si>
  <si>
    <t>Adiponectin a;Complement C1q subcomponent subunit B</t>
  </si>
  <si>
    <t>C1qb</t>
  </si>
  <si>
    <t>40S ribosomal protein S16;Similar to 40S ribosomal protein S16;</t>
  </si>
  <si>
    <t>Rps16;AC117869.1;</t>
  </si>
  <si>
    <t>Pyruvate dehydrogenase E1 component subunit alpha;Pyruvate dehydrogenase E1 component subunit alpha, somatic form, mitochondrial</t>
  </si>
  <si>
    <t>Pdha1;</t>
  </si>
  <si>
    <t>Myelin protein P0</t>
  </si>
  <si>
    <t>Mpz;</t>
  </si>
  <si>
    <t>AP-2 complex subunit mu</t>
  </si>
  <si>
    <t>Ap2m1;</t>
  </si>
  <si>
    <t>RGD1564696;ENSRNOG00000067894;</t>
  </si>
  <si>
    <t>Desmoplakin</t>
  </si>
  <si>
    <t>Dsp</t>
  </si>
  <si>
    <t>60S ribosomal protein L38</t>
  </si>
  <si>
    <t>RGD1561636;Rpl38;</t>
  </si>
  <si>
    <t>phosphoinositide 5-phosphatase;</t>
  </si>
  <si>
    <t>Synj1;</t>
  </si>
  <si>
    <t>Tyrosine 3-monooxygenase/tryptophan 5-monooxygenase activation protein, theta;14-3-3 protein theta</t>
  </si>
  <si>
    <t>Ywhaq</t>
  </si>
  <si>
    <t>FMR1 autosomal homolog 2</t>
  </si>
  <si>
    <t>Fxr2</t>
  </si>
  <si>
    <t>RCG61099, isoform CRA_b;RRM domain-containing protein;</t>
  </si>
  <si>
    <t>Srsf3;AABR07026797.1;</t>
  </si>
  <si>
    <t>LIM domain and actin-binding protein 1;LIM domain and actin binding 1</t>
  </si>
  <si>
    <t>Lima1</t>
  </si>
  <si>
    <t>Target of myb1 like 2 membrane trafficking protein</t>
  </si>
  <si>
    <t>Tom1l2</t>
  </si>
  <si>
    <t>FLII, actin remodeling protein</t>
  </si>
  <si>
    <t>Flii</t>
  </si>
  <si>
    <t>60S ribosomal protein L24;Ribosomal protein L24</t>
  </si>
  <si>
    <t>Rpl24;</t>
  </si>
  <si>
    <t>LUC7-like 2 pre-mRNA splicing factor;</t>
  </si>
  <si>
    <t>Luc7l2;</t>
  </si>
  <si>
    <t>60S ribosomal protein L10;Ribosomal protein L10-like;</t>
  </si>
  <si>
    <t>Rpl10;Rpl10l;</t>
  </si>
  <si>
    <t>Histone H1.0</t>
  </si>
  <si>
    <t>H1-0</t>
  </si>
  <si>
    <t>Histone H1.4</t>
  </si>
  <si>
    <t>H1-4</t>
  </si>
  <si>
    <t>60S ribosomal protein L35a;</t>
  </si>
  <si>
    <t>LOC108348509;LOC108349446;</t>
  </si>
  <si>
    <t>A-kinase anchoring protein 2;</t>
  </si>
  <si>
    <t>Akap2;</t>
  </si>
  <si>
    <t>60S ribosomal protein L7;Similar to 60S ribosomal protein L7</t>
  </si>
  <si>
    <t>Rpl7;LOC103694242</t>
  </si>
  <si>
    <t>Tubulin beta chain;Tubulin beta-4B chain</t>
  </si>
  <si>
    <t>Tubb4b;</t>
  </si>
  <si>
    <t>Heterogeneous nuclear ribonucleoprotein U;</t>
  </si>
  <si>
    <t>Hnrnpu;</t>
  </si>
  <si>
    <t>Ubiquitin-40S ribosomal protein S27a;RCG50143;Polyubiquitin</t>
  </si>
  <si>
    <t>Rps27a;Ubb-ps1;</t>
  </si>
  <si>
    <t>60S ribosomal protein L13a</t>
  </si>
  <si>
    <t>Rpl13a;Flt3lg;</t>
  </si>
  <si>
    <t>Immunoglobulin heavy constant epsilon;Ig gamma-2A chain C region</t>
  </si>
  <si>
    <t>Ighm;Igg-2a</t>
  </si>
  <si>
    <t>40S ribosomal protein S27;Ribosomal protein S27-like</t>
  </si>
  <si>
    <t>Rps27;LOC100362987;</t>
  </si>
  <si>
    <t>Collagen type I alpha 2 chain;</t>
  </si>
  <si>
    <t>Col1a2;</t>
  </si>
  <si>
    <t>Protein phosphatase 1 regulatory subunit;</t>
  </si>
  <si>
    <t>Ppp1r12a;</t>
  </si>
  <si>
    <t>Ribosomal protein L22;RCG31311</t>
  </si>
  <si>
    <t>Rpl22;</t>
  </si>
  <si>
    <t>Actinin, alpha 1</t>
  </si>
  <si>
    <t>Actn1;</t>
  </si>
  <si>
    <t>Myosin light chain 3;Myosin, light chain 1</t>
  </si>
  <si>
    <t>Myl3;</t>
  </si>
  <si>
    <t>40S ribosomal protein S7</t>
  </si>
  <si>
    <t>Rps7-ps23;Rps7;</t>
  </si>
  <si>
    <t>40S ribosomal protein S23</t>
  </si>
  <si>
    <t>Rps23;</t>
  </si>
  <si>
    <t>ADP/ATP translocase</t>
  </si>
  <si>
    <t>ENSRNOG00000063289;Slc25a4;</t>
  </si>
  <si>
    <t>Major vault protein</t>
  </si>
  <si>
    <t>Mvp</t>
  </si>
  <si>
    <t>H1.3 linker histone, cluster member</t>
  </si>
  <si>
    <t>H4f3</t>
  </si>
  <si>
    <t>Tyrosine 3-monooxygenase/tryptophan 5-monooxygenase activation protein, gamma;14-3-3 protein gamma</t>
  </si>
  <si>
    <t>Ywhag</t>
  </si>
  <si>
    <t>Actin, alpha skeletal muscle;Actin, alpha cardiac muscle 1;Actin, aortic smooth muscle</t>
  </si>
  <si>
    <t>Acta1;Actc1;</t>
  </si>
  <si>
    <t>Acetyltransferase component of pyruvate dehydrogenase complex;</t>
  </si>
  <si>
    <t>Dlat-ps1;</t>
  </si>
  <si>
    <t>Ribosomal protein L15;60S ribosomal protein L15</t>
  </si>
  <si>
    <t>LOC100362479;Rpl15;</t>
  </si>
  <si>
    <t>calcium/calmodulin-dependent protein kinase;</t>
  </si>
  <si>
    <t>Camk2a;</t>
  </si>
  <si>
    <t>RNA helicase</t>
  </si>
  <si>
    <t>Ddx17</t>
  </si>
  <si>
    <t>ENSRNOG00000063419;ENSRNOG00000064086;</t>
  </si>
  <si>
    <t>Syntrophin, beta 1;Syntrophin, basic 1 (Predicted)</t>
  </si>
  <si>
    <t>Sntb1</t>
  </si>
  <si>
    <t>Ribosomal protein L23a;Similar to 60S ribosomal protein L23a;</t>
  </si>
  <si>
    <t>Rpl23a;RGD1564606;</t>
  </si>
  <si>
    <t>40S ribosomal protein S20;</t>
  </si>
  <si>
    <t>Rps20;LOC100359563;</t>
  </si>
  <si>
    <t>Ribosomal protein S5;40S ribosomal protein S5</t>
  </si>
  <si>
    <t>Rps5;</t>
  </si>
  <si>
    <t>Ribosomal protein L26;60S ribosomal protein L26;KOW domain-containing protein</t>
  </si>
  <si>
    <t>Rpl26;</t>
  </si>
  <si>
    <t>40S ribosomal protein S24;</t>
  </si>
  <si>
    <t>Rps24;</t>
  </si>
  <si>
    <t>60S ribosomal protein L21;</t>
  </si>
  <si>
    <t>AABR07034641.1;AABR07037412.1;</t>
  </si>
  <si>
    <t>60S acidic ribosomal protein P1</t>
  </si>
  <si>
    <t>Rplp1</t>
  </si>
  <si>
    <t>BMP-2 inducible kinase</t>
  </si>
  <si>
    <t>Bmp2k;</t>
  </si>
  <si>
    <t>Serpine1 mRNA binding protein 1;</t>
  </si>
  <si>
    <t>Serbp1;</t>
  </si>
  <si>
    <t>60S ribosomal protein L32;Similar to 60S ribosomal protein L32;</t>
  </si>
  <si>
    <t>Rpl32;LOC688684;</t>
  </si>
  <si>
    <t>phosphopyruvate hydratase;</t>
  </si>
  <si>
    <t>Eno1;Eno1-ps1;</t>
  </si>
  <si>
    <t>Histone H1.1</t>
  </si>
  <si>
    <t>H1-1</t>
  </si>
  <si>
    <t>Synaptosome associated protein 91;</t>
  </si>
  <si>
    <t>Snap91;</t>
  </si>
  <si>
    <t>Collagen type I alpha 1 chain;</t>
  </si>
  <si>
    <t>Col1a1;</t>
  </si>
  <si>
    <t>Charged multivesicular body protein 4B;</t>
  </si>
  <si>
    <t>Chmp4b;</t>
  </si>
  <si>
    <t>Serine/threonine-protein phosphatase PP1-alpha catalytic subunit</t>
  </si>
  <si>
    <t>Ppp1ca</t>
  </si>
  <si>
    <t>ATP synthase subunit O, mitochondrial</t>
  </si>
  <si>
    <t>Atp5po</t>
  </si>
  <si>
    <t>60S ribosomal protein L37a;60S ribosomal protein L37a-like;</t>
  </si>
  <si>
    <t>ENSRNOG00000063418;Rpl37a-ps1;</t>
  </si>
  <si>
    <t>Serine/arginine-rich splicing factor 1</t>
  </si>
  <si>
    <t>Srsf1</t>
  </si>
  <si>
    <t>Clathrin interactor 1</t>
  </si>
  <si>
    <t>Clint1</t>
  </si>
  <si>
    <t>Tyrosine 3-monooxygenase/tryptophan 5-monooxygenase activation protein, zeta;</t>
  </si>
  <si>
    <t>Ywhaz;</t>
  </si>
  <si>
    <t>N-acylneuraminate cytidylyltransferase</t>
  </si>
  <si>
    <t>Cmas</t>
  </si>
  <si>
    <t>Tight junction protein 1</t>
  </si>
  <si>
    <t>Tjp1;</t>
  </si>
  <si>
    <t>Heat shock protein beta-1</t>
  </si>
  <si>
    <t>Hspb1</t>
  </si>
  <si>
    <t>Phosphatidylinositol 3-kinase, C2 domain containing, alpha polypeptide (Predicted), isoform CRA_a</t>
  </si>
  <si>
    <t>Pik3c2a</t>
  </si>
  <si>
    <t>Mitogen-activated protein kinase 3</t>
  </si>
  <si>
    <t>Mapk3</t>
  </si>
  <si>
    <t>Myosin 1C</t>
  </si>
  <si>
    <t>Myo1c</t>
  </si>
  <si>
    <t>60S ribosomal protein L12;</t>
  </si>
  <si>
    <t>Rpl12;Rpl12-ps1;</t>
  </si>
  <si>
    <t>RNA binding motif protein 14;RCG48334, isoform CRA_e</t>
  </si>
  <si>
    <t>Rbm14</t>
  </si>
  <si>
    <t>Heterogeneous nuclear ribonucleoprotein A1;</t>
  </si>
  <si>
    <t>Hnrnpa1;</t>
  </si>
  <si>
    <t>Tubulin beta chain;Tubulin beta-2B chain</t>
  </si>
  <si>
    <t>Tubb2b</t>
  </si>
  <si>
    <t>GULP PTB domain containing engulfment adaptor 1;</t>
  </si>
  <si>
    <t>Gulp1;</t>
  </si>
  <si>
    <t>Arginine and glutamate-rich protein 1</t>
  </si>
  <si>
    <t>Arglu1</t>
  </si>
  <si>
    <t>Utrophin;</t>
  </si>
  <si>
    <t>Utrn;</t>
  </si>
  <si>
    <t>Protein phosphatase 1, regulatory subunit 9A;Neurabin-1</t>
  </si>
  <si>
    <t>Ppp1r9a</t>
  </si>
  <si>
    <t>Tubulin beta chain</t>
  </si>
  <si>
    <t>Tubb4a</t>
  </si>
  <si>
    <t>Muscleblind-like splicing regulator 2;</t>
  </si>
  <si>
    <t>Mbnl2;</t>
  </si>
  <si>
    <t>Calcium binding and coiled coil domain 1;</t>
  </si>
  <si>
    <t>Calcoco1;</t>
  </si>
  <si>
    <t>Inositol 1,4,5-trisphosphate receptor;Inositol 1,4,5-trisphosphate receptor type 3</t>
  </si>
  <si>
    <t>Itpr3</t>
  </si>
  <si>
    <t>78 kDa glucose-regulated protein;Endoplasmic reticulum chaperone BiP</t>
  </si>
  <si>
    <t>Hspa5</t>
  </si>
  <si>
    <t>Tropomodulin 1;Tropomodulin-1</t>
  </si>
  <si>
    <t>Tmod1</t>
  </si>
  <si>
    <t>RCG61762, isoform CRA_b;Serine and arginine rich splicing factor 7;</t>
  </si>
  <si>
    <t>Srsf7;</t>
  </si>
  <si>
    <t>Myl9 protein;Myosin regulatory light polypeptide 9</t>
  </si>
  <si>
    <t>Myl9</t>
  </si>
  <si>
    <t>Charged multivesicular body protein 1A</t>
  </si>
  <si>
    <t>Chmp1a</t>
  </si>
  <si>
    <t>Methyl-CpG-binding protein 2;</t>
  </si>
  <si>
    <t>Mecp2;</t>
  </si>
  <si>
    <t>60S ribosomal protein L23</t>
  </si>
  <si>
    <t>Rpl23;</t>
  </si>
  <si>
    <t>Heterogeneous nuclear ribonucleoprotein H1;</t>
  </si>
  <si>
    <t>Hnrnph1;</t>
  </si>
  <si>
    <t>Elongation factor 1-gamma;Eukaryotic translation elongation factor 1 gamma;</t>
  </si>
  <si>
    <t>Eef1g;</t>
  </si>
  <si>
    <t>60S ribosomal protein L36a;Similar to large subunit ribosomal protein L36a;</t>
  </si>
  <si>
    <t>Rpl36a-ps7;RGD1564617;</t>
  </si>
  <si>
    <t>AP2 associated kinase 1;</t>
  </si>
  <si>
    <t>Aak1;</t>
  </si>
  <si>
    <t>Keratin 14;Keratin, type I cytoskeletal 14</t>
  </si>
  <si>
    <t>Ka11;</t>
  </si>
  <si>
    <t>Diazepam binding inhibitor, acyl-CoA binding protein;Acyl-CoA-binding protein</t>
  </si>
  <si>
    <t>Dbi</t>
  </si>
  <si>
    <t>Cofilin 1;Cofilin-1;</t>
  </si>
  <si>
    <t>Cfl1;</t>
  </si>
  <si>
    <t>Complement C1q C chain;Adiponectin b</t>
  </si>
  <si>
    <t>C1qc;</t>
  </si>
  <si>
    <t>Actin-related protein 2/3 complex subunit 4</t>
  </si>
  <si>
    <t>Arpc4</t>
  </si>
  <si>
    <t>Twinfilin-1;ADF-H domain-containing protein;</t>
  </si>
  <si>
    <t>Twf1;Twf1-ps1;</t>
  </si>
  <si>
    <t>FAU, ubiquitin like and ribosomal protein S30 fusion;</t>
  </si>
  <si>
    <t>LOC687780;Fau;</t>
  </si>
  <si>
    <t>calcium/calmodulin-dependent protein kinase;Calcium/calmodulin-dependent protein kinase II beta;</t>
  </si>
  <si>
    <t>Camk2b;</t>
  </si>
  <si>
    <t>Myosin IE;Unconventional myosin-Ie</t>
  </si>
  <si>
    <t>Myo1e</t>
  </si>
  <si>
    <t>Ribosomal protein;60S ribosomal protein L10a;Ribosomal protein L10A</t>
  </si>
  <si>
    <t>Rpl10a;</t>
  </si>
  <si>
    <t>Ribosomal protein S10;Plectin/S10 N-terminal domain-containing protein;</t>
  </si>
  <si>
    <t>Rps10;RGD1564698;</t>
  </si>
  <si>
    <t>ATP synthase subunit f, mitochondrial</t>
  </si>
  <si>
    <t>Atp5mf</t>
  </si>
  <si>
    <t>Phosphate carrier protein, mitochondrial;Thymopoietin;</t>
  </si>
  <si>
    <t>Tmpo;</t>
  </si>
  <si>
    <t>Charged multivesicular body protein 2A</t>
  </si>
  <si>
    <t>Chmp2a</t>
  </si>
  <si>
    <t>60S ribosomal protein L29;</t>
  </si>
  <si>
    <t>AC132539.2;LOC120094652;</t>
  </si>
  <si>
    <t>Tubulin beta-3 chain</t>
  </si>
  <si>
    <t>Tubb3</t>
  </si>
  <si>
    <t>Protein numb homolog</t>
  </si>
  <si>
    <t>Numb;</t>
  </si>
  <si>
    <t>KH domain-containing, RNA-binding, signal transduction-associated protein 1;KH RNA binding domain containing, signal transduction associated 2</t>
  </si>
  <si>
    <t>Khdrbs1;</t>
  </si>
  <si>
    <t>60S ribosomal protein L31;Similar to ribosomal protein L31;</t>
  </si>
  <si>
    <t>LOC100910017;RGD1564839;</t>
  </si>
  <si>
    <t>Elongation factor 1-alpha;Elongation factor 1-alpha 2;</t>
  </si>
  <si>
    <t>Eef1a2;</t>
  </si>
  <si>
    <t>Ig heavy chain V region IR2;Ig-like domain-containing protein;</t>
  </si>
  <si>
    <t>;ENSRNOG00000068059</t>
  </si>
  <si>
    <t>Splicing factor proline and glutamine rich;</t>
  </si>
  <si>
    <t>Sfpq;</t>
  </si>
  <si>
    <t>Calumenin;</t>
  </si>
  <si>
    <t>Calu;</t>
  </si>
  <si>
    <t>Barrier-to-autointegration factor</t>
  </si>
  <si>
    <t>Banf1</t>
  </si>
  <si>
    <t>AABR07060872.1;</t>
  </si>
  <si>
    <t>60S ribosomal protein L9</t>
  </si>
  <si>
    <t>LOC103692829;Rpl9;</t>
  </si>
  <si>
    <t>40S ribosomal protein S26;</t>
  </si>
  <si>
    <t>LOC100361854;LOC688948;</t>
  </si>
  <si>
    <t>proline--tRNA ligase;Glutamyl-prolyl-tRNA synthetase</t>
  </si>
  <si>
    <t>Eprs1;</t>
  </si>
  <si>
    <t>Purine rich element binding protein B;Transcriptional activator protein Pur-beta</t>
  </si>
  <si>
    <t>Purb</t>
  </si>
  <si>
    <t>IST1 homolog</t>
  </si>
  <si>
    <t>Ist1</t>
  </si>
  <si>
    <t>Microtubule-associated protein 1A;Microtubule-associated protein 1 A, isoform CRA_c;</t>
  </si>
  <si>
    <t>Map1a;</t>
  </si>
  <si>
    <t>Dystonin;</t>
  </si>
  <si>
    <t>Dst;</t>
  </si>
  <si>
    <t>40S ribosomal protein S2;</t>
  </si>
  <si>
    <t>AABR07029195.1;AABR07039648.1;</t>
  </si>
  <si>
    <t>RUN domain containing 3A</t>
  </si>
  <si>
    <t>Rundc3a</t>
  </si>
  <si>
    <t>Keratinocyte proline-rich protein</t>
  </si>
  <si>
    <t>Kprp</t>
  </si>
  <si>
    <t>ENSRNOG00000067079;ENSRNOG00000063256;</t>
  </si>
  <si>
    <t>Isoaspartyl peptidase/L-asparaginase</t>
  </si>
  <si>
    <t>Asrgl1</t>
  </si>
  <si>
    <t>Actin, beta-like 2</t>
  </si>
  <si>
    <t>Actbl2</t>
  </si>
  <si>
    <t>Nucleoporin 153</t>
  </si>
  <si>
    <t>Nup153;</t>
  </si>
  <si>
    <t>Phosphatidylinositol binding clathrin assembly protein</t>
  </si>
  <si>
    <t>Picalm;</t>
  </si>
  <si>
    <t>Ddx3x;</t>
  </si>
  <si>
    <t>Tubulin beta-2A chain</t>
  </si>
  <si>
    <t>Tubb2a</t>
  </si>
  <si>
    <t>Sodium/potassium-transporting ATPase subunit alpha</t>
  </si>
  <si>
    <t>Atp1a2</t>
  </si>
  <si>
    <t>RCG21437, isoform CRA_c;Sperm acrosome developmental regulator</t>
  </si>
  <si>
    <t>Spacdr</t>
  </si>
  <si>
    <t>ENSRNOG00000068908;ENSRNOG00000071152;</t>
  </si>
  <si>
    <t>Heterogeneous nuclear ribonucleoprotein M;</t>
  </si>
  <si>
    <t>Hnrnpm;</t>
  </si>
  <si>
    <t>Serine/arginine repetitive matrix 2;</t>
  </si>
  <si>
    <t>Srrm2;</t>
  </si>
  <si>
    <t>Heterogeneous nuclear ribonucleoprotein D0</t>
  </si>
  <si>
    <t>Hnrnpd</t>
  </si>
  <si>
    <t>Rho GTPase-activating protein 20-like</t>
  </si>
  <si>
    <t>LOC365791</t>
  </si>
  <si>
    <t>Leucine rich repeat containing 59;</t>
  </si>
  <si>
    <t>Lrrc59;</t>
  </si>
  <si>
    <t>Serine peptidase inhibitor, Kunitz type, 2</t>
  </si>
  <si>
    <t>Spint2</t>
  </si>
  <si>
    <t>DnaJ (Hsp40) homolog, subfamily C, member 6 (Predicted);DnaJ heat shock protein family (Hsp40) member C6;</t>
  </si>
  <si>
    <t>Dnajc6;</t>
  </si>
  <si>
    <t>Solute carrier family 27 (Fatty acid transporter), member 1;Solute carrier family 27 member 1;</t>
  </si>
  <si>
    <t>Slc27a1;</t>
  </si>
  <si>
    <t>Dhx9</t>
  </si>
  <si>
    <t>Actin-related protein 2/3 complex subunit 5;Actin-related protein 2/3 complex subunit 5-like protein</t>
  </si>
  <si>
    <t>Arpc5l</t>
  </si>
  <si>
    <t>Tropomyosin 2</t>
  </si>
  <si>
    <t>Tpm2;</t>
  </si>
  <si>
    <t>ELAV-like protein</t>
  </si>
  <si>
    <t>Elavl3;</t>
  </si>
  <si>
    <t>NADH dehydrogenase [ubiquinone] 1 alpha subcomplex subunit 7</t>
  </si>
  <si>
    <t>Ndufa7</t>
  </si>
  <si>
    <t>ENSRNOG00000070565</t>
  </si>
  <si>
    <t>Cytochrome b-c1 complex subunit 8</t>
  </si>
  <si>
    <t>Uqcrq</t>
  </si>
  <si>
    <t>Arp2/3 complex 34 kDa subunit;</t>
  </si>
  <si>
    <t>Arpc2;</t>
  </si>
  <si>
    <t>Muscleblind-like splicing regulator 1;</t>
  </si>
  <si>
    <t>Mbnl1;</t>
  </si>
  <si>
    <t>Cysteine-rich protein 2;Similar to cysteine-rich protein 2;</t>
  </si>
  <si>
    <t>Crip2;RGD1563606;</t>
  </si>
  <si>
    <t>Serine and arginine rich splicing factor 10;</t>
  </si>
  <si>
    <t>Srsf10;</t>
  </si>
  <si>
    <t>Cysteine rich protein 1;Cysteine-rich protein 1</t>
  </si>
  <si>
    <t>Crip1</t>
  </si>
  <si>
    <t>KH type-2 domain-containing protein</t>
  </si>
  <si>
    <t>ENSRNOG00000068437</t>
  </si>
  <si>
    <t>Similar to ribosomal protein L10</t>
  </si>
  <si>
    <t>RGD1563861</t>
  </si>
  <si>
    <t>Ataxin 2-like</t>
  </si>
  <si>
    <t>Atxn2l;</t>
  </si>
  <si>
    <t>RNA binding motif protein 27;</t>
  </si>
  <si>
    <t>Rbm27;</t>
  </si>
  <si>
    <t>Charged multivesicular body protein 2B;</t>
  </si>
  <si>
    <t>Chmp2b;</t>
  </si>
  <si>
    <t>FUS RNA binding protein</t>
  </si>
  <si>
    <t>Fus</t>
  </si>
  <si>
    <t>Transformer 2 beta homolog;Transformer-2 protein homolog beta</t>
  </si>
  <si>
    <t>Tra2b</t>
  </si>
  <si>
    <t>Actin related protein 2/3 complex, subunit 1A;Actin-related protein 2/3 complex subunit;</t>
  </si>
  <si>
    <t>Arpc1a;</t>
  </si>
  <si>
    <t>40S ribosomal protein S15</t>
  </si>
  <si>
    <t>Rps15</t>
  </si>
  <si>
    <t>39S ribosomal protein L34, mitochondrial</t>
  </si>
  <si>
    <t>Mrpl34</t>
  </si>
  <si>
    <t>Cytospin-A</t>
  </si>
  <si>
    <t>Specc1l</t>
  </si>
  <si>
    <t>vesicle-fusing ATPase;Vacuolar protein sorting-associated protein 4A</t>
  </si>
  <si>
    <t>Vps4a</t>
  </si>
  <si>
    <t>non-specific serine/threonine protein kinase;</t>
  </si>
  <si>
    <t>Mark2;</t>
  </si>
  <si>
    <t>Homeobox containing 1</t>
  </si>
  <si>
    <t>Hmbox1;</t>
  </si>
  <si>
    <t>Charged multivesicular body protein 5</t>
  </si>
  <si>
    <t>Chmp5</t>
  </si>
  <si>
    <t>Rho GTPase-activating protein 20-like;</t>
  </si>
  <si>
    <t>LOC365791;LOC120100815;</t>
  </si>
  <si>
    <t>Methyltransferase like 15</t>
  </si>
  <si>
    <t>Mettl15</t>
  </si>
  <si>
    <t>Catenin beta 1;Catenin (Cadherin associated protein), beta 1, isoform CRA_a;</t>
  </si>
  <si>
    <t>Ctnnb1;</t>
  </si>
  <si>
    <t>UTP6 small subunit processome component</t>
  </si>
  <si>
    <t>Utp6</t>
  </si>
  <si>
    <t>N-acetylglucosamine-6-phosphate deacetylase;</t>
  </si>
  <si>
    <t>Amdhd2;</t>
  </si>
  <si>
    <t>Immunoglobulin heavy constant epsilon;</t>
  </si>
  <si>
    <t>Ighm;</t>
  </si>
  <si>
    <t>Elavl4;</t>
  </si>
  <si>
    <t>Bromodomain PHD finger transcription factor;</t>
  </si>
  <si>
    <t>Bptf;</t>
  </si>
  <si>
    <t>Elongation factor 1-beta;Eukaryotic translation elongation factor 1 beta 2</t>
  </si>
  <si>
    <t>Eef1b2</t>
  </si>
  <si>
    <t>CAP-GLY domain containing linker protein 1</t>
  </si>
  <si>
    <t>Clip1</t>
  </si>
  <si>
    <t>Integrin subunit alpha 3;Integrin alpha 3 variant A</t>
  </si>
  <si>
    <t>Itga3;</t>
  </si>
  <si>
    <t>Igkvl-ps2;ENSRNOG00000070159</t>
  </si>
  <si>
    <t>Paired box 3;Paired box 7</t>
  </si>
  <si>
    <t>Pax3;Pax7</t>
  </si>
  <si>
    <t>Dihydrolipoamide acetyltransferase component of pyruvate dehydrogenase complex;</t>
  </si>
  <si>
    <t>Pdhx;</t>
  </si>
  <si>
    <t>Actin-related protein 2/3 complex subunit 5;</t>
  </si>
  <si>
    <t>AABR07072283.2;Arpc5;</t>
  </si>
  <si>
    <t>Cysteine and glycine-rich protein 1</t>
  </si>
  <si>
    <t>Csrp1</t>
  </si>
  <si>
    <t>KxDL motif-containing protein 1</t>
  </si>
  <si>
    <t>Kxd1</t>
  </si>
  <si>
    <t>Endosulfine alpha;Alpha-endosulfine</t>
  </si>
  <si>
    <t>Ensa</t>
  </si>
  <si>
    <t>Cytochrome c oxidase subunit 6C-2;Cytochrome c oxidase subunit 6C-1</t>
  </si>
  <si>
    <t>Cox6c2;Cox6c1</t>
  </si>
  <si>
    <t>Cilia and flagella associated protein 77;</t>
  </si>
  <si>
    <t>Cfap77;</t>
  </si>
  <si>
    <t>Family with sequence similarity 171, member B</t>
  </si>
  <si>
    <t>Fam171b</t>
  </si>
  <si>
    <t>Nardilysin convertase</t>
  </si>
  <si>
    <t>Nrdc;</t>
  </si>
  <si>
    <t>Spectrin alpha chain, non-erythrocytic 1;Spectrin, alpha, non-erythrocytic 1;</t>
  </si>
  <si>
    <t>H2bu1;Hist3h2ba</t>
  </si>
  <si>
    <t>Granzyme N</t>
  </si>
  <si>
    <t>Gzmn</t>
  </si>
  <si>
    <t>Serine peptidase inhibitor, Kunitz type 4</t>
  </si>
  <si>
    <t>Spint4</t>
  </si>
  <si>
    <t>Bassoon (presynaptic cytomatrix protein);Protein bassoon</t>
  </si>
  <si>
    <t>Bsn</t>
  </si>
  <si>
    <t>Similar to Alcohol dehydrogenase 1A (Alcohol dehydrogenase alpha subunit)</t>
  </si>
  <si>
    <t>Adh1-ps1</t>
  </si>
  <si>
    <t>Alpha-internexin</t>
  </si>
  <si>
    <t>Similar to 6820428L09 protein</t>
  </si>
  <si>
    <t>RGD1304622</t>
  </si>
  <si>
    <t>Uncharacterized LOC102553785</t>
  </si>
  <si>
    <t>LOC102553785</t>
  </si>
  <si>
    <t>iBAQ G6PD_average</t>
    <phoneticPr fontId="3" type="noConversion"/>
  </si>
  <si>
    <t>iBAQ IgG_average</t>
    <phoneticPr fontId="3" type="noConversion"/>
  </si>
  <si>
    <t>iBAQ G6PD-1</t>
    <phoneticPr fontId="3" type="noConversion"/>
  </si>
  <si>
    <t>iBAQ G6PD-2</t>
    <phoneticPr fontId="3" type="noConversion"/>
  </si>
  <si>
    <t>iBAQ IgG-1</t>
    <phoneticPr fontId="3" type="noConversion"/>
  </si>
  <si>
    <t>iBAQ IgG-2</t>
    <phoneticPr fontId="3" type="noConversion"/>
  </si>
  <si>
    <t>Table S1. Mass Spectrometry Dataset of Proteins Interacting with G6PD Protei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1" fillId="0" borderId="0" xfId="0" applyFont="1"/>
    <xf numFmtId="0" fontId="2" fillId="0" borderId="2" xfId="0" applyFont="1" applyBorder="1" applyAlignment="1"/>
    <xf numFmtId="0" fontId="4" fillId="0" borderId="2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4"/>
  <sheetViews>
    <sheetView tabSelected="1" zoomScale="112" zoomScaleNormal="112" workbookViewId="0">
      <selection activeCell="C8" sqref="C8"/>
    </sheetView>
  </sheetViews>
  <sheetFormatPr defaultColWidth="9" defaultRowHeight="14" x14ac:dyDescent="0.3"/>
  <cols>
    <col min="1" max="1" width="46.54296875" style="1" customWidth="1"/>
    <col min="2" max="2" width="15.7265625" style="1" customWidth="1"/>
    <col min="3" max="3" width="22.54296875" style="1" customWidth="1"/>
    <col min="4" max="4" width="8.1796875" style="1" customWidth="1"/>
    <col min="5" max="5" width="19.81640625" style="1" customWidth="1"/>
    <col min="6" max="6" width="14.453125" style="1" customWidth="1"/>
    <col min="7" max="7" width="13.81640625" style="1" customWidth="1"/>
    <col min="8" max="8" width="13.7265625" style="1" customWidth="1"/>
    <col min="9" max="9" width="20.36328125" style="1" customWidth="1"/>
    <col min="10" max="10" width="18.7265625" style="1" customWidth="1"/>
    <col min="11" max="16384" width="9" style="1"/>
  </cols>
  <sheetData>
    <row r="1" spans="1:10" s="3" customFormat="1" ht="14.5" customHeight="1" x14ac:dyDescent="0.3">
      <c r="A1" s="4" t="s">
        <v>647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643</v>
      </c>
      <c r="F2" s="2" t="s">
        <v>644</v>
      </c>
      <c r="G2" s="2" t="s">
        <v>645</v>
      </c>
      <c r="H2" s="2" t="s">
        <v>646</v>
      </c>
      <c r="I2" s="2" t="s">
        <v>641</v>
      </c>
      <c r="J2" s="2" t="s">
        <v>642</v>
      </c>
    </row>
    <row r="3" spans="1:10" x14ac:dyDescent="0.3">
      <c r="A3" s="3" t="s">
        <v>26</v>
      </c>
      <c r="B3" s="3" t="s">
        <v>27</v>
      </c>
      <c r="C3" s="1">
        <v>189.02</v>
      </c>
      <c r="D3" s="1">
        <v>323.31</v>
      </c>
      <c r="E3" s="1">
        <v>28863000</v>
      </c>
      <c r="F3" s="1">
        <v>1094200</v>
      </c>
      <c r="G3" s="1">
        <v>0</v>
      </c>
      <c r="H3" s="1">
        <v>0</v>
      </c>
      <c r="I3" s="1">
        <f t="shared" ref="I3:I66" si="0">AVERAGE(E3:F3)</f>
        <v>14978600</v>
      </c>
      <c r="J3" s="3">
        <f t="shared" ref="J3:J66" si="1">AVERAGE(G3:H3)</f>
        <v>0</v>
      </c>
    </row>
    <row r="4" spans="1:10" x14ac:dyDescent="0.3">
      <c r="A4" s="3" t="s">
        <v>54</v>
      </c>
      <c r="B4" s="3" t="s">
        <v>55</v>
      </c>
      <c r="C4" s="1">
        <v>138.82</v>
      </c>
      <c r="D4" s="1">
        <v>233.67</v>
      </c>
      <c r="E4" s="1">
        <v>2981400</v>
      </c>
      <c r="F4" s="1">
        <v>1084600</v>
      </c>
      <c r="G4" s="1">
        <v>0</v>
      </c>
      <c r="H4" s="1">
        <v>0</v>
      </c>
      <c r="I4" s="3">
        <f t="shared" si="0"/>
        <v>2033000</v>
      </c>
      <c r="J4" s="3">
        <f t="shared" si="1"/>
        <v>0</v>
      </c>
    </row>
    <row r="5" spans="1:10" x14ac:dyDescent="0.3">
      <c r="A5" s="3" t="s">
        <v>56</v>
      </c>
      <c r="B5" s="3" t="s">
        <v>57</v>
      </c>
      <c r="C5" s="1">
        <v>25.117000000000001</v>
      </c>
      <c r="D5" s="1">
        <v>226.6</v>
      </c>
      <c r="E5" s="1">
        <v>72087000</v>
      </c>
      <c r="F5" s="1">
        <v>3012400</v>
      </c>
      <c r="G5" s="1">
        <v>0</v>
      </c>
      <c r="H5" s="1">
        <v>0</v>
      </c>
      <c r="I5" s="3">
        <f t="shared" si="0"/>
        <v>37549700</v>
      </c>
      <c r="J5" s="3">
        <f t="shared" si="1"/>
        <v>0</v>
      </c>
    </row>
    <row r="6" spans="1:10" x14ac:dyDescent="0.3">
      <c r="A6" s="3" t="s">
        <v>82</v>
      </c>
      <c r="B6" s="3" t="s">
        <v>83</v>
      </c>
      <c r="C6" s="1">
        <v>24.896999999999998</v>
      </c>
      <c r="D6" s="1">
        <v>147.12</v>
      </c>
      <c r="E6" s="1">
        <v>44600000</v>
      </c>
      <c r="F6" s="1">
        <v>1968500</v>
      </c>
      <c r="G6" s="1">
        <v>0</v>
      </c>
      <c r="H6" s="1">
        <v>0</v>
      </c>
      <c r="I6" s="3">
        <f t="shared" si="0"/>
        <v>23284250</v>
      </c>
      <c r="J6" s="3">
        <f t="shared" si="1"/>
        <v>0</v>
      </c>
    </row>
    <row r="7" spans="1:10" x14ac:dyDescent="0.3">
      <c r="A7" s="3" t="s">
        <v>124</v>
      </c>
      <c r="B7" s="3" t="s">
        <v>125</v>
      </c>
      <c r="C7" s="1">
        <v>14.180999999999999</v>
      </c>
      <c r="D7" s="1">
        <v>98.575999999999993</v>
      </c>
      <c r="E7" s="1">
        <v>120480000</v>
      </c>
      <c r="F7" s="1">
        <v>111470000</v>
      </c>
      <c r="G7" s="1">
        <v>0</v>
      </c>
      <c r="H7" s="1">
        <v>0</v>
      </c>
      <c r="I7" s="3">
        <f t="shared" si="0"/>
        <v>115975000</v>
      </c>
      <c r="J7" s="3">
        <f t="shared" si="1"/>
        <v>0</v>
      </c>
    </row>
    <row r="8" spans="1:10" x14ac:dyDescent="0.3">
      <c r="A8" s="3" t="s">
        <v>164</v>
      </c>
      <c r="B8" s="3" t="s">
        <v>165</v>
      </c>
      <c r="C8" s="1">
        <v>33.151000000000003</v>
      </c>
      <c r="D8" s="1">
        <v>67.274000000000001</v>
      </c>
      <c r="E8" s="1">
        <v>1979500</v>
      </c>
      <c r="F8" s="1">
        <v>0</v>
      </c>
      <c r="G8" s="1">
        <v>0</v>
      </c>
      <c r="H8" s="1">
        <v>0</v>
      </c>
      <c r="I8" s="3">
        <f t="shared" si="0"/>
        <v>989750</v>
      </c>
      <c r="J8" s="3">
        <f t="shared" si="1"/>
        <v>0</v>
      </c>
    </row>
    <row r="9" spans="1:10" x14ac:dyDescent="0.3">
      <c r="A9" s="3" t="s">
        <v>168</v>
      </c>
      <c r="B9" s="3" t="s">
        <v>169</v>
      </c>
      <c r="C9" s="1">
        <v>18.533000000000001</v>
      </c>
      <c r="D9" s="1">
        <v>61.889000000000003</v>
      </c>
      <c r="E9" s="1">
        <v>2130500</v>
      </c>
      <c r="F9" s="1">
        <v>10616000</v>
      </c>
      <c r="G9" s="1">
        <v>0</v>
      </c>
      <c r="H9" s="1">
        <v>0</v>
      </c>
      <c r="I9" s="3">
        <f t="shared" si="0"/>
        <v>6373250</v>
      </c>
      <c r="J9" s="3">
        <f t="shared" si="1"/>
        <v>0</v>
      </c>
    </row>
    <row r="10" spans="1:10" x14ac:dyDescent="0.3">
      <c r="A10" s="3" t="s">
        <v>212</v>
      </c>
      <c r="B10" s="3" t="s">
        <v>213</v>
      </c>
      <c r="C10" s="1">
        <v>104.55</v>
      </c>
      <c r="D10" s="1">
        <v>44.518000000000001</v>
      </c>
      <c r="E10" s="1">
        <v>1958300</v>
      </c>
      <c r="F10" s="1">
        <v>0</v>
      </c>
      <c r="G10" s="1">
        <v>0</v>
      </c>
      <c r="H10" s="1">
        <v>0</v>
      </c>
      <c r="I10" s="3">
        <f t="shared" si="0"/>
        <v>979150</v>
      </c>
      <c r="J10" s="3">
        <f t="shared" si="1"/>
        <v>0</v>
      </c>
    </row>
    <row r="11" spans="1:10" x14ac:dyDescent="0.3">
      <c r="A11" s="3" t="s">
        <v>226</v>
      </c>
      <c r="B11" s="3" t="s">
        <v>227</v>
      </c>
      <c r="C11" s="1">
        <v>105.59</v>
      </c>
      <c r="D11" s="1">
        <v>42.210999999999999</v>
      </c>
      <c r="E11" s="1">
        <v>2157100</v>
      </c>
      <c r="F11" s="1">
        <v>0</v>
      </c>
      <c r="G11" s="1">
        <v>0</v>
      </c>
      <c r="H11" s="1">
        <v>0</v>
      </c>
      <c r="I11" s="3">
        <f t="shared" si="0"/>
        <v>1078550</v>
      </c>
      <c r="J11" s="3">
        <f t="shared" si="1"/>
        <v>0</v>
      </c>
    </row>
    <row r="12" spans="1:10" x14ac:dyDescent="0.3">
      <c r="A12" s="3" t="s">
        <v>242</v>
      </c>
      <c r="B12" s="3" t="s">
        <v>243</v>
      </c>
      <c r="C12" s="1">
        <v>41.930999999999997</v>
      </c>
      <c r="D12" s="1">
        <v>38.319000000000003</v>
      </c>
      <c r="E12" s="1">
        <v>1152200</v>
      </c>
      <c r="F12" s="1">
        <v>0</v>
      </c>
      <c r="G12" s="1">
        <v>0</v>
      </c>
      <c r="H12" s="1">
        <v>0</v>
      </c>
      <c r="I12" s="3">
        <f t="shared" si="0"/>
        <v>576100</v>
      </c>
      <c r="J12" s="3">
        <f t="shared" si="1"/>
        <v>0</v>
      </c>
    </row>
    <row r="13" spans="1:10" x14ac:dyDescent="0.3">
      <c r="A13" s="3" t="s">
        <v>246</v>
      </c>
      <c r="B13" s="3" t="s">
        <v>247</v>
      </c>
      <c r="C13" s="1">
        <v>48.081000000000003</v>
      </c>
      <c r="D13" s="1">
        <v>36.32</v>
      </c>
      <c r="E13" s="1">
        <v>2381100</v>
      </c>
      <c r="F13" s="1">
        <v>0</v>
      </c>
      <c r="G13" s="1">
        <v>0</v>
      </c>
      <c r="H13" s="1">
        <v>0</v>
      </c>
      <c r="I13" s="3">
        <f t="shared" si="0"/>
        <v>1190550</v>
      </c>
      <c r="J13" s="3">
        <f t="shared" si="1"/>
        <v>0</v>
      </c>
    </row>
    <row r="14" spans="1:10" x14ac:dyDescent="0.3">
      <c r="A14" s="3" t="s">
        <v>249</v>
      </c>
      <c r="B14" s="3" t="s">
        <v>250</v>
      </c>
      <c r="C14" s="1">
        <v>332.39</v>
      </c>
      <c r="D14" s="1">
        <v>35.975000000000001</v>
      </c>
      <c r="E14" s="1">
        <v>46697</v>
      </c>
      <c r="F14" s="1">
        <v>0</v>
      </c>
      <c r="G14" s="1">
        <v>0</v>
      </c>
      <c r="H14" s="1">
        <v>0</v>
      </c>
      <c r="I14" s="3">
        <f t="shared" si="0"/>
        <v>23348.5</v>
      </c>
      <c r="J14" s="3">
        <f t="shared" si="1"/>
        <v>0</v>
      </c>
    </row>
    <row r="15" spans="1:10" x14ac:dyDescent="0.3">
      <c r="A15" s="3" t="s">
        <v>253</v>
      </c>
      <c r="B15" s="3" t="s">
        <v>254</v>
      </c>
      <c r="C15" s="1">
        <v>167.95</v>
      </c>
      <c r="D15" s="1">
        <v>35.255000000000003</v>
      </c>
      <c r="E15" s="1">
        <v>513630</v>
      </c>
      <c r="F15" s="1">
        <v>0</v>
      </c>
      <c r="G15" s="1">
        <v>0</v>
      </c>
      <c r="H15" s="1">
        <v>0</v>
      </c>
      <c r="I15" s="3">
        <f t="shared" si="0"/>
        <v>256815</v>
      </c>
      <c r="J15" s="3">
        <f t="shared" si="1"/>
        <v>0</v>
      </c>
    </row>
    <row r="16" spans="1:10" x14ac:dyDescent="0.3">
      <c r="A16" s="3" t="s">
        <v>255</v>
      </c>
      <c r="B16" s="3" t="s">
        <v>256</v>
      </c>
      <c r="C16" s="1">
        <v>27.565999999999999</v>
      </c>
      <c r="D16" s="1">
        <v>35.026000000000003</v>
      </c>
      <c r="E16" s="1">
        <v>0</v>
      </c>
      <c r="F16" s="1">
        <v>0</v>
      </c>
      <c r="G16" s="1">
        <v>0</v>
      </c>
      <c r="H16" s="1">
        <v>0</v>
      </c>
      <c r="I16" s="3">
        <f t="shared" si="0"/>
        <v>0</v>
      </c>
      <c r="J16" s="3">
        <f t="shared" si="1"/>
        <v>0</v>
      </c>
    </row>
    <row r="17" spans="1:10" x14ac:dyDescent="0.3">
      <c r="A17" s="3" t="s">
        <v>257</v>
      </c>
      <c r="B17" s="3" t="s">
        <v>258</v>
      </c>
      <c r="C17" s="1">
        <v>70.256</v>
      </c>
      <c r="D17" s="1">
        <v>34.536000000000001</v>
      </c>
      <c r="E17" s="1">
        <v>1474100</v>
      </c>
      <c r="F17" s="1">
        <v>0</v>
      </c>
      <c r="G17" s="1">
        <v>0</v>
      </c>
      <c r="H17" s="1">
        <v>0</v>
      </c>
      <c r="I17" s="3">
        <f t="shared" si="0"/>
        <v>737050</v>
      </c>
      <c r="J17" s="3">
        <f t="shared" si="1"/>
        <v>0</v>
      </c>
    </row>
    <row r="18" spans="1:10" x14ac:dyDescent="0.3">
      <c r="A18" s="3" t="s">
        <v>319</v>
      </c>
      <c r="B18" s="3" t="s">
        <v>320</v>
      </c>
      <c r="C18" s="1">
        <v>54.234999999999999</v>
      </c>
      <c r="D18" s="1">
        <v>23.870999999999999</v>
      </c>
      <c r="E18" s="1">
        <v>2913600</v>
      </c>
      <c r="F18" s="1">
        <v>0</v>
      </c>
      <c r="G18" s="1">
        <v>0</v>
      </c>
      <c r="H18" s="1">
        <v>0</v>
      </c>
      <c r="I18" s="3">
        <f t="shared" si="0"/>
        <v>1456800</v>
      </c>
      <c r="J18" s="3">
        <f t="shared" si="1"/>
        <v>0</v>
      </c>
    </row>
    <row r="19" spans="1:10" x14ac:dyDescent="0.3">
      <c r="A19" s="3" t="s">
        <v>325</v>
      </c>
      <c r="B19" s="3" t="s">
        <v>326</v>
      </c>
      <c r="C19" s="1">
        <v>72.644000000000005</v>
      </c>
      <c r="D19" s="1">
        <v>23.452000000000002</v>
      </c>
      <c r="E19" s="1">
        <v>955550</v>
      </c>
      <c r="F19" s="1">
        <v>0</v>
      </c>
      <c r="G19" s="1">
        <v>0</v>
      </c>
      <c r="H19" s="1">
        <v>0</v>
      </c>
      <c r="I19" s="3">
        <f t="shared" si="0"/>
        <v>477775</v>
      </c>
      <c r="J19" s="3">
        <f t="shared" si="1"/>
        <v>0</v>
      </c>
    </row>
    <row r="20" spans="1:10" x14ac:dyDescent="0.3">
      <c r="A20" s="3" t="s">
        <v>344</v>
      </c>
      <c r="B20" s="3" t="s">
        <v>345</v>
      </c>
      <c r="C20" s="1">
        <v>124.25</v>
      </c>
      <c r="D20" s="1">
        <v>19.603999999999999</v>
      </c>
      <c r="E20" s="1">
        <v>431360</v>
      </c>
      <c r="F20" s="1">
        <v>0</v>
      </c>
      <c r="G20" s="1">
        <v>0</v>
      </c>
      <c r="H20" s="1">
        <v>0</v>
      </c>
      <c r="I20" s="3">
        <f t="shared" si="0"/>
        <v>215680</v>
      </c>
      <c r="J20" s="3">
        <f t="shared" si="1"/>
        <v>0</v>
      </c>
    </row>
    <row r="21" spans="1:10" x14ac:dyDescent="0.3">
      <c r="A21" s="3" t="s">
        <v>350</v>
      </c>
      <c r="B21" s="3" t="s">
        <v>351</v>
      </c>
      <c r="C21" s="1">
        <v>45.767000000000003</v>
      </c>
      <c r="D21" s="1">
        <v>19.036000000000001</v>
      </c>
      <c r="E21" s="1">
        <v>712700</v>
      </c>
      <c r="F21" s="1">
        <v>0</v>
      </c>
      <c r="G21" s="1">
        <v>0</v>
      </c>
      <c r="H21" s="1">
        <v>0</v>
      </c>
      <c r="I21" s="3">
        <f t="shared" si="0"/>
        <v>356350</v>
      </c>
      <c r="J21" s="3">
        <f t="shared" si="1"/>
        <v>0</v>
      </c>
    </row>
    <row r="22" spans="1:10" x14ac:dyDescent="0.3">
      <c r="A22" s="3" t="s">
        <v>354</v>
      </c>
      <c r="B22" s="3" t="s">
        <v>355</v>
      </c>
      <c r="C22" s="1">
        <v>61.49</v>
      </c>
      <c r="D22" s="1">
        <v>18.696000000000002</v>
      </c>
      <c r="E22" s="1">
        <v>2512400</v>
      </c>
      <c r="F22" s="1">
        <v>0</v>
      </c>
      <c r="G22" s="1">
        <v>0</v>
      </c>
      <c r="H22" s="1">
        <v>0</v>
      </c>
      <c r="I22" s="3">
        <f t="shared" si="0"/>
        <v>1256200</v>
      </c>
      <c r="J22" s="3">
        <f t="shared" si="1"/>
        <v>0</v>
      </c>
    </row>
    <row r="23" spans="1:10" x14ac:dyDescent="0.3">
      <c r="A23" s="3" t="s">
        <v>358</v>
      </c>
      <c r="B23" s="3" t="s">
        <v>359</v>
      </c>
      <c r="C23" s="1">
        <v>23.457999999999998</v>
      </c>
      <c r="D23" s="1">
        <v>18.535</v>
      </c>
      <c r="E23" s="1">
        <v>4599500</v>
      </c>
      <c r="F23" s="1">
        <v>0</v>
      </c>
      <c r="G23" s="1">
        <v>0</v>
      </c>
      <c r="H23" s="1">
        <v>0</v>
      </c>
      <c r="I23" s="3">
        <f t="shared" si="0"/>
        <v>2299750</v>
      </c>
      <c r="J23" s="3">
        <f t="shared" si="1"/>
        <v>0</v>
      </c>
    </row>
    <row r="24" spans="1:10" x14ac:dyDescent="0.3">
      <c r="A24" s="3" t="s">
        <v>368</v>
      </c>
      <c r="B24" s="3" t="s">
        <v>369</v>
      </c>
      <c r="C24" s="1">
        <v>69.745999999999995</v>
      </c>
      <c r="D24" s="1">
        <v>17.937000000000001</v>
      </c>
      <c r="E24" s="1">
        <v>883100</v>
      </c>
      <c r="F24" s="1">
        <v>0</v>
      </c>
      <c r="G24" s="1">
        <v>0</v>
      </c>
      <c r="H24" s="1">
        <v>0</v>
      </c>
      <c r="I24" s="3">
        <f t="shared" si="0"/>
        <v>441550</v>
      </c>
      <c r="J24" s="3">
        <f t="shared" si="1"/>
        <v>0</v>
      </c>
    </row>
    <row r="25" spans="1:10" x14ac:dyDescent="0.3">
      <c r="A25" s="3" t="s">
        <v>370</v>
      </c>
      <c r="B25" s="3" t="s">
        <v>371</v>
      </c>
      <c r="C25" s="1">
        <v>13.936999999999999</v>
      </c>
      <c r="D25" s="1">
        <v>17.8</v>
      </c>
      <c r="E25" s="1">
        <v>1137100</v>
      </c>
      <c r="F25" s="1">
        <v>0</v>
      </c>
      <c r="G25" s="1">
        <v>0</v>
      </c>
      <c r="H25" s="1">
        <v>0</v>
      </c>
      <c r="I25" s="3">
        <f t="shared" si="0"/>
        <v>568550</v>
      </c>
      <c r="J25" s="3">
        <f t="shared" si="1"/>
        <v>0</v>
      </c>
    </row>
    <row r="26" spans="1:10" x14ac:dyDescent="0.3">
      <c r="A26" s="3" t="s">
        <v>372</v>
      </c>
      <c r="B26" s="3" t="s">
        <v>373</v>
      </c>
      <c r="C26" s="1">
        <v>48.14</v>
      </c>
      <c r="D26" s="1">
        <v>17.748999999999999</v>
      </c>
      <c r="E26" s="1">
        <v>367150</v>
      </c>
      <c r="F26" s="1">
        <v>0</v>
      </c>
      <c r="G26" s="1">
        <v>0</v>
      </c>
      <c r="H26" s="1">
        <v>0</v>
      </c>
      <c r="I26" s="3">
        <f t="shared" si="0"/>
        <v>183575</v>
      </c>
      <c r="J26" s="3">
        <f t="shared" si="1"/>
        <v>0</v>
      </c>
    </row>
    <row r="27" spans="1:10" x14ac:dyDescent="0.3">
      <c r="A27" s="3" t="s">
        <v>378</v>
      </c>
      <c r="B27" s="3" t="s">
        <v>379</v>
      </c>
      <c r="C27" s="1">
        <v>190.91</v>
      </c>
      <c r="D27" s="1">
        <v>17.504999999999999</v>
      </c>
      <c r="E27" s="1">
        <v>69148</v>
      </c>
      <c r="F27" s="1">
        <v>0</v>
      </c>
      <c r="G27" s="1">
        <v>0</v>
      </c>
      <c r="H27" s="1">
        <v>0</v>
      </c>
      <c r="I27" s="3">
        <f t="shared" si="0"/>
        <v>34574</v>
      </c>
      <c r="J27" s="3">
        <f t="shared" si="1"/>
        <v>0</v>
      </c>
    </row>
    <row r="28" spans="1:10" x14ac:dyDescent="0.3">
      <c r="A28" s="3" t="s">
        <v>380</v>
      </c>
      <c r="B28" s="3" t="s">
        <v>381</v>
      </c>
      <c r="C28" s="1">
        <v>43.08</v>
      </c>
      <c r="D28" s="1">
        <v>17.436</v>
      </c>
      <c r="E28" s="1">
        <v>0</v>
      </c>
      <c r="F28" s="1">
        <v>0</v>
      </c>
      <c r="G28" s="1">
        <v>0</v>
      </c>
      <c r="H28" s="1">
        <v>0</v>
      </c>
      <c r="I28" s="3">
        <f t="shared" si="0"/>
        <v>0</v>
      </c>
      <c r="J28" s="3">
        <f t="shared" si="1"/>
        <v>0</v>
      </c>
    </row>
    <row r="29" spans="1:10" x14ac:dyDescent="0.3">
      <c r="A29" s="3" t="s">
        <v>384</v>
      </c>
      <c r="B29" s="3" t="s">
        <v>385</v>
      </c>
      <c r="C29" s="1">
        <v>17.045999999999999</v>
      </c>
      <c r="D29" s="1">
        <v>16.891999999999999</v>
      </c>
      <c r="E29" s="1">
        <v>1797100</v>
      </c>
      <c r="F29" s="1">
        <v>483120</v>
      </c>
      <c r="G29" s="1">
        <v>0</v>
      </c>
      <c r="H29" s="1">
        <v>0</v>
      </c>
      <c r="I29" s="3">
        <f t="shared" si="0"/>
        <v>1140110</v>
      </c>
      <c r="J29" s="3">
        <f t="shared" si="1"/>
        <v>0</v>
      </c>
    </row>
    <row r="30" spans="1:10" x14ac:dyDescent="0.3">
      <c r="A30" s="3" t="s">
        <v>386</v>
      </c>
      <c r="B30" s="3" t="s">
        <v>387</v>
      </c>
      <c r="C30" s="1">
        <v>61.395000000000003</v>
      </c>
      <c r="D30" s="1">
        <v>16.878</v>
      </c>
      <c r="E30" s="1">
        <v>0</v>
      </c>
      <c r="F30" s="1">
        <v>0</v>
      </c>
      <c r="G30" s="1">
        <v>0</v>
      </c>
      <c r="H30" s="1">
        <v>0</v>
      </c>
      <c r="I30" s="3">
        <f t="shared" si="0"/>
        <v>0</v>
      </c>
      <c r="J30" s="3">
        <f t="shared" si="1"/>
        <v>0</v>
      </c>
    </row>
    <row r="31" spans="1:10" x14ac:dyDescent="0.3">
      <c r="A31" s="3" t="s">
        <v>392</v>
      </c>
      <c r="B31" s="3" t="s">
        <v>393</v>
      </c>
      <c r="C31" s="1">
        <v>35.203000000000003</v>
      </c>
      <c r="D31" s="1">
        <v>16.681000000000001</v>
      </c>
      <c r="E31" s="1">
        <v>1187400</v>
      </c>
      <c r="F31" s="1">
        <v>0</v>
      </c>
      <c r="G31" s="1">
        <v>0</v>
      </c>
      <c r="H31" s="1">
        <v>0</v>
      </c>
      <c r="I31" s="3">
        <f t="shared" si="0"/>
        <v>593700</v>
      </c>
      <c r="J31" s="3">
        <f t="shared" si="1"/>
        <v>0</v>
      </c>
    </row>
    <row r="32" spans="1:10" x14ac:dyDescent="0.3">
      <c r="A32" s="3" t="s">
        <v>396</v>
      </c>
      <c r="B32" s="3" t="s">
        <v>397</v>
      </c>
      <c r="C32" s="1">
        <v>389.72</v>
      </c>
      <c r="D32" s="1">
        <v>16.550999999999998</v>
      </c>
      <c r="E32" s="1">
        <v>106600</v>
      </c>
      <c r="F32" s="1">
        <v>0</v>
      </c>
      <c r="G32" s="1">
        <v>0</v>
      </c>
      <c r="H32" s="1">
        <v>0</v>
      </c>
      <c r="I32" s="3">
        <f t="shared" si="0"/>
        <v>53300</v>
      </c>
      <c r="J32" s="3">
        <f t="shared" si="1"/>
        <v>0</v>
      </c>
    </row>
    <row r="33" spans="1:10" x14ac:dyDescent="0.3">
      <c r="A33" s="3" t="s">
        <v>404</v>
      </c>
      <c r="B33" s="3" t="s">
        <v>405</v>
      </c>
      <c r="C33" s="1">
        <v>67.475999999999999</v>
      </c>
      <c r="D33" s="1">
        <v>15.257</v>
      </c>
      <c r="E33" s="1">
        <v>367340</v>
      </c>
      <c r="F33" s="1">
        <v>0</v>
      </c>
      <c r="G33" s="1">
        <v>0</v>
      </c>
      <c r="H33" s="1">
        <v>0</v>
      </c>
      <c r="I33" s="3">
        <f t="shared" si="0"/>
        <v>183670</v>
      </c>
      <c r="J33" s="3">
        <f t="shared" si="1"/>
        <v>0</v>
      </c>
    </row>
    <row r="34" spans="1:10" x14ac:dyDescent="0.3">
      <c r="A34" s="3" t="s">
        <v>416</v>
      </c>
      <c r="B34" s="3" t="s">
        <v>417</v>
      </c>
      <c r="C34" s="1">
        <v>20.513000000000002</v>
      </c>
      <c r="D34" s="1">
        <v>14.537000000000001</v>
      </c>
      <c r="E34" s="1">
        <v>5868700</v>
      </c>
      <c r="F34" s="1">
        <v>0</v>
      </c>
      <c r="G34" s="1">
        <v>0</v>
      </c>
      <c r="H34" s="1">
        <v>0</v>
      </c>
      <c r="I34" s="3">
        <f t="shared" si="0"/>
        <v>2934350</v>
      </c>
      <c r="J34" s="3">
        <f t="shared" si="1"/>
        <v>0</v>
      </c>
    </row>
    <row r="35" spans="1:10" x14ac:dyDescent="0.3">
      <c r="A35" s="3" t="s">
        <v>422</v>
      </c>
      <c r="B35" s="3" t="s">
        <v>423</v>
      </c>
      <c r="C35" s="1">
        <v>20.58</v>
      </c>
      <c r="D35" s="1">
        <v>14.388</v>
      </c>
      <c r="E35" s="1">
        <v>1871500</v>
      </c>
      <c r="F35" s="1">
        <v>0</v>
      </c>
      <c r="G35" s="1">
        <v>0</v>
      </c>
      <c r="H35" s="1">
        <v>0</v>
      </c>
      <c r="I35" s="3">
        <f t="shared" si="0"/>
        <v>935750</v>
      </c>
      <c r="J35" s="3">
        <f t="shared" si="1"/>
        <v>0</v>
      </c>
    </row>
    <row r="36" spans="1:10" x14ac:dyDescent="0.3">
      <c r="A36" s="3" t="s">
        <v>428</v>
      </c>
      <c r="B36" s="3" t="s">
        <v>429</v>
      </c>
      <c r="C36" s="1">
        <v>122.39</v>
      </c>
      <c r="D36" s="1">
        <v>13.927</v>
      </c>
      <c r="E36" s="1">
        <v>351040</v>
      </c>
      <c r="F36" s="1">
        <v>0</v>
      </c>
      <c r="G36" s="1">
        <v>0</v>
      </c>
      <c r="H36" s="1">
        <v>0</v>
      </c>
      <c r="I36" s="3">
        <f t="shared" si="0"/>
        <v>175520</v>
      </c>
      <c r="J36" s="3">
        <f t="shared" si="1"/>
        <v>0</v>
      </c>
    </row>
    <row r="37" spans="1:10" x14ac:dyDescent="0.3">
      <c r="A37" s="3" t="s">
        <v>452</v>
      </c>
      <c r="B37" s="3" t="s">
        <v>453</v>
      </c>
      <c r="C37" s="1">
        <v>10.452</v>
      </c>
      <c r="D37" s="1">
        <v>12.321</v>
      </c>
      <c r="E37" s="1">
        <v>7645000</v>
      </c>
      <c r="F37" s="1">
        <v>0</v>
      </c>
      <c r="G37" s="1">
        <v>0</v>
      </c>
      <c r="H37" s="1">
        <v>0</v>
      </c>
      <c r="I37" s="3">
        <f t="shared" si="0"/>
        <v>3822500</v>
      </c>
      <c r="J37" s="3">
        <f t="shared" si="1"/>
        <v>0</v>
      </c>
    </row>
    <row r="38" spans="1:10" x14ac:dyDescent="0.3">
      <c r="A38" s="3" t="s">
        <v>456</v>
      </c>
      <c r="B38" s="3" t="s">
        <v>457</v>
      </c>
      <c r="C38" s="1">
        <v>25.134</v>
      </c>
      <c r="D38" s="1">
        <v>12.226000000000001</v>
      </c>
      <c r="E38" s="1">
        <v>1852400</v>
      </c>
      <c r="F38" s="1">
        <v>0</v>
      </c>
      <c r="G38" s="1">
        <v>0</v>
      </c>
      <c r="H38" s="1">
        <v>0</v>
      </c>
      <c r="I38" s="3">
        <f t="shared" si="0"/>
        <v>926200</v>
      </c>
      <c r="J38" s="3">
        <f t="shared" si="1"/>
        <v>0</v>
      </c>
    </row>
    <row r="39" spans="1:10" x14ac:dyDescent="0.3">
      <c r="A39" s="3" t="s">
        <v>462</v>
      </c>
      <c r="B39" s="3" t="s">
        <v>463</v>
      </c>
      <c r="C39" s="1">
        <v>58.256</v>
      </c>
      <c r="D39" s="1">
        <v>11.904</v>
      </c>
      <c r="E39" s="1">
        <v>402430</v>
      </c>
      <c r="F39" s="1">
        <v>0</v>
      </c>
      <c r="G39" s="1">
        <v>0</v>
      </c>
      <c r="H39" s="1">
        <v>0</v>
      </c>
      <c r="I39" s="3">
        <f t="shared" si="0"/>
        <v>201215</v>
      </c>
      <c r="J39" s="3">
        <f t="shared" si="1"/>
        <v>0</v>
      </c>
    </row>
    <row r="40" spans="1:10" x14ac:dyDescent="0.3">
      <c r="A40" s="3" t="s">
        <v>42</v>
      </c>
      <c r="B40" s="3" t="s">
        <v>43</v>
      </c>
      <c r="C40" s="1">
        <v>219.18</v>
      </c>
      <c r="D40" s="1">
        <v>11.738</v>
      </c>
      <c r="E40" s="1">
        <v>0</v>
      </c>
      <c r="F40" s="1">
        <v>0</v>
      </c>
      <c r="G40" s="1">
        <v>0</v>
      </c>
      <c r="H40" s="1">
        <v>0</v>
      </c>
      <c r="I40" s="3">
        <f t="shared" si="0"/>
        <v>0</v>
      </c>
      <c r="J40" s="3">
        <f t="shared" si="1"/>
        <v>0</v>
      </c>
    </row>
    <row r="41" spans="1:10" x14ac:dyDescent="0.3">
      <c r="A41" s="3" t="s">
        <v>472</v>
      </c>
      <c r="B41" s="3" t="s">
        <v>473</v>
      </c>
      <c r="C41" s="1">
        <v>71.599999999999994</v>
      </c>
      <c r="D41" s="1">
        <v>11.548999999999999</v>
      </c>
      <c r="E41" s="1">
        <v>389910</v>
      </c>
      <c r="F41" s="1">
        <v>0</v>
      </c>
      <c r="G41" s="1">
        <v>0</v>
      </c>
      <c r="H41" s="1">
        <v>0</v>
      </c>
      <c r="I41" s="3">
        <f t="shared" si="0"/>
        <v>194955</v>
      </c>
      <c r="J41" s="3">
        <f t="shared" si="1"/>
        <v>0</v>
      </c>
    </row>
    <row r="42" spans="1:10" x14ac:dyDescent="0.3">
      <c r="A42" s="3" t="s">
        <v>474</v>
      </c>
      <c r="B42" s="3" t="s">
        <v>475</v>
      </c>
      <c r="C42" s="1">
        <v>26.616</v>
      </c>
      <c r="D42" s="1">
        <v>11.532999999999999</v>
      </c>
      <c r="E42" s="1">
        <v>0</v>
      </c>
      <c r="F42" s="1">
        <v>0</v>
      </c>
      <c r="G42" s="1">
        <v>0</v>
      </c>
      <c r="H42" s="1">
        <v>0</v>
      </c>
      <c r="I42" s="3">
        <f t="shared" si="0"/>
        <v>0</v>
      </c>
      <c r="J42" s="3">
        <f t="shared" si="1"/>
        <v>0</v>
      </c>
    </row>
    <row r="43" spans="1:10" x14ac:dyDescent="0.3">
      <c r="A43" s="3" t="s">
        <v>476</v>
      </c>
      <c r="B43" s="3" t="s">
        <v>477</v>
      </c>
      <c r="C43" s="1">
        <v>10.044</v>
      </c>
      <c r="D43" s="1">
        <v>11.488</v>
      </c>
      <c r="E43" s="1">
        <v>0</v>
      </c>
      <c r="F43" s="1">
        <v>0</v>
      </c>
      <c r="G43" s="1">
        <v>0</v>
      </c>
      <c r="H43" s="1">
        <v>0</v>
      </c>
      <c r="I43" s="3">
        <f t="shared" si="0"/>
        <v>0</v>
      </c>
      <c r="J43" s="3">
        <f t="shared" si="1"/>
        <v>0</v>
      </c>
    </row>
    <row r="44" spans="1:10" x14ac:dyDescent="0.3">
      <c r="A44" s="3" t="s">
        <v>483</v>
      </c>
      <c r="B44" s="3" t="s">
        <v>484</v>
      </c>
      <c r="C44" s="1">
        <v>166.45</v>
      </c>
      <c r="D44" s="1">
        <v>11.222</v>
      </c>
      <c r="E44" s="1">
        <v>70091</v>
      </c>
      <c r="F44" s="1">
        <v>0</v>
      </c>
      <c r="G44" s="1">
        <v>0</v>
      </c>
      <c r="H44" s="1">
        <v>0</v>
      </c>
      <c r="I44" s="3">
        <f t="shared" si="0"/>
        <v>35045.5</v>
      </c>
      <c r="J44" s="3">
        <f t="shared" si="1"/>
        <v>0</v>
      </c>
    </row>
    <row r="45" spans="1:10" x14ac:dyDescent="0.3">
      <c r="A45" s="3" t="s">
        <v>487</v>
      </c>
      <c r="B45" s="3" t="s">
        <v>488</v>
      </c>
      <c r="C45" s="1">
        <v>36.643999999999998</v>
      </c>
      <c r="D45" s="1">
        <v>11.067</v>
      </c>
      <c r="E45" s="1">
        <v>0</v>
      </c>
      <c r="F45" s="1">
        <v>0</v>
      </c>
      <c r="G45" s="1">
        <v>0</v>
      </c>
      <c r="H45" s="1">
        <v>0</v>
      </c>
      <c r="I45" s="3">
        <f t="shared" si="0"/>
        <v>0</v>
      </c>
      <c r="J45" s="3">
        <f t="shared" si="1"/>
        <v>0</v>
      </c>
    </row>
    <row r="46" spans="1:10" x14ac:dyDescent="0.3">
      <c r="A46" s="3" t="s">
        <v>495</v>
      </c>
      <c r="B46" s="3" t="s">
        <v>496</v>
      </c>
      <c r="C46" s="1">
        <v>46.738999999999997</v>
      </c>
      <c r="D46" s="1">
        <v>10.798999999999999</v>
      </c>
      <c r="E46" s="1">
        <v>0</v>
      </c>
      <c r="F46" s="1">
        <v>0</v>
      </c>
      <c r="G46" s="1">
        <v>0</v>
      </c>
      <c r="H46" s="1">
        <v>0</v>
      </c>
      <c r="I46" s="3">
        <f t="shared" si="0"/>
        <v>0</v>
      </c>
      <c r="J46" s="3">
        <f t="shared" si="1"/>
        <v>0</v>
      </c>
    </row>
    <row r="47" spans="1:10" x14ac:dyDescent="0.3">
      <c r="A47" s="3" t="s">
        <v>497</v>
      </c>
      <c r="B47" s="3" t="s">
        <v>498</v>
      </c>
      <c r="C47" s="1">
        <v>76.412000000000006</v>
      </c>
      <c r="D47" s="1">
        <v>10.47</v>
      </c>
      <c r="E47" s="1">
        <v>583350</v>
      </c>
      <c r="F47" s="1">
        <v>0</v>
      </c>
      <c r="G47" s="1">
        <v>0</v>
      </c>
      <c r="H47" s="1">
        <v>0</v>
      </c>
      <c r="I47" s="3">
        <f t="shared" si="0"/>
        <v>291675</v>
      </c>
      <c r="J47" s="3">
        <f t="shared" si="1"/>
        <v>0</v>
      </c>
    </row>
    <row r="48" spans="1:10" x14ac:dyDescent="0.3">
      <c r="A48" s="3" t="s">
        <v>502</v>
      </c>
      <c r="B48" s="3" t="s">
        <v>503</v>
      </c>
      <c r="C48" s="1">
        <v>41.963000000000001</v>
      </c>
      <c r="D48" s="1">
        <v>10.14</v>
      </c>
      <c r="E48" s="1">
        <v>1139000</v>
      </c>
      <c r="F48" s="1">
        <v>0</v>
      </c>
      <c r="G48" s="1">
        <v>0</v>
      </c>
      <c r="H48" s="1">
        <v>0</v>
      </c>
      <c r="I48" s="3">
        <f t="shared" si="0"/>
        <v>569500</v>
      </c>
      <c r="J48" s="3">
        <f t="shared" si="1"/>
        <v>0</v>
      </c>
    </row>
    <row r="49" spans="1:10" x14ac:dyDescent="0.3">
      <c r="A49" s="3" t="s">
        <v>504</v>
      </c>
      <c r="B49" s="3" t="s">
        <v>505</v>
      </c>
      <c r="C49" s="1">
        <v>144.77000000000001</v>
      </c>
      <c r="D49" s="1">
        <v>10.073</v>
      </c>
      <c r="E49" s="1">
        <v>143790</v>
      </c>
      <c r="F49" s="1">
        <v>0</v>
      </c>
      <c r="G49" s="1">
        <v>0</v>
      </c>
      <c r="H49" s="1">
        <v>0</v>
      </c>
      <c r="I49" s="3">
        <f t="shared" si="0"/>
        <v>71895</v>
      </c>
      <c r="J49" s="3">
        <f t="shared" si="1"/>
        <v>0</v>
      </c>
    </row>
    <row r="50" spans="1:10" x14ac:dyDescent="0.3">
      <c r="A50" s="3" t="s">
        <v>506</v>
      </c>
      <c r="B50" s="3" t="s">
        <v>507</v>
      </c>
      <c r="C50" s="1">
        <v>71.611000000000004</v>
      </c>
      <c r="D50" s="1">
        <v>9.8446999999999996</v>
      </c>
      <c r="E50" s="1">
        <v>0</v>
      </c>
      <c r="F50" s="1">
        <v>0</v>
      </c>
      <c r="G50" s="1">
        <v>0</v>
      </c>
      <c r="H50" s="1">
        <v>0</v>
      </c>
      <c r="I50" s="3">
        <f t="shared" si="0"/>
        <v>0</v>
      </c>
      <c r="J50" s="3">
        <f t="shared" si="1"/>
        <v>0</v>
      </c>
    </row>
    <row r="51" spans="1:10" x14ac:dyDescent="0.3">
      <c r="A51" s="3" t="s">
        <v>325</v>
      </c>
      <c r="B51" s="3" t="s">
        <v>508</v>
      </c>
      <c r="C51" s="1">
        <v>67.766000000000005</v>
      </c>
      <c r="D51" s="1">
        <v>9.8023000000000007</v>
      </c>
      <c r="E51" s="1">
        <v>455380</v>
      </c>
      <c r="F51" s="1">
        <v>0</v>
      </c>
      <c r="G51" s="1">
        <v>0</v>
      </c>
      <c r="H51" s="1">
        <v>0</v>
      </c>
      <c r="I51" s="3">
        <f t="shared" si="0"/>
        <v>227690</v>
      </c>
      <c r="J51" s="3">
        <f t="shared" si="1"/>
        <v>0</v>
      </c>
    </row>
    <row r="52" spans="1:10" x14ac:dyDescent="0.3">
      <c r="A52" s="3" t="s">
        <v>511</v>
      </c>
      <c r="B52" s="3" t="s">
        <v>512</v>
      </c>
      <c r="C52" s="1">
        <v>106.02</v>
      </c>
      <c r="D52" s="1">
        <v>9.4259000000000004</v>
      </c>
      <c r="E52" s="1">
        <v>0</v>
      </c>
      <c r="F52" s="1">
        <v>0</v>
      </c>
      <c r="G52" s="1">
        <v>0</v>
      </c>
      <c r="H52" s="1">
        <v>0</v>
      </c>
      <c r="I52" s="3">
        <f t="shared" si="0"/>
        <v>0</v>
      </c>
      <c r="J52" s="3">
        <f t="shared" si="1"/>
        <v>0</v>
      </c>
    </row>
    <row r="53" spans="1:10" x14ac:dyDescent="0.3">
      <c r="A53" s="3" t="s">
        <v>181</v>
      </c>
      <c r="B53" s="3" t="s">
        <v>515</v>
      </c>
      <c r="C53" s="1">
        <v>7.5564999999999998</v>
      </c>
      <c r="D53" s="1">
        <v>8.6041000000000007</v>
      </c>
      <c r="E53" s="1">
        <v>3722900</v>
      </c>
      <c r="F53" s="1">
        <v>6079500</v>
      </c>
      <c r="G53" s="1">
        <v>0</v>
      </c>
      <c r="H53" s="1">
        <v>0</v>
      </c>
      <c r="I53" s="3">
        <f t="shared" si="0"/>
        <v>4901200</v>
      </c>
      <c r="J53" s="3">
        <f t="shared" si="1"/>
        <v>0</v>
      </c>
    </row>
    <row r="54" spans="1:10" x14ac:dyDescent="0.3">
      <c r="A54" s="3" t="s">
        <v>518</v>
      </c>
      <c r="B54" s="3" t="s">
        <v>519</v>
      </c>
      <c r="C54" s="1">
        <v>277.93</v>
      </c>
      <c r="D54" s="1">
        <v>8.3996999999999993</v>
      </c>
      <c r="E54" s="1">
        <v>91745</v>
      </c>
      <c r="F54" s="1">
        <v>0</v>
      </c>
      <c r="G54" s="1">
        <v>0</v>
      </c>
      <c r="H54" s="1">
        <v>0</v>
      </c>
      <c r="I54" s="3">
        <f t="shared" si="0"/>
        <v>45872.5</v>
      </c>
      <c r="J54" s="3">
        <f t="shared" si="1"/>
        <v>0</v>
      </c>
    </row>
    <row r="55" spans="1:10" x14ac:dyDescent="0.3">
      <c r="A55" s="3" t="s">
        <v>524</v>
      </c>
      <c r="B55" s="3" t="s">
        <v>525</v>
      </c>
      <c r="C55" s="1">
        <v>33.051000000000002</v>
      </c>
      <c r="D55" s="1">
        <v>8.0213999999999999</v>
      </c>
      <c r="E55" s="1">
        <v>0</v>
      </c>
      <c r="F55" s="1">
        <v>0</v>
      </c>
      <c r="G55" s="1">
        <v>0</v>
      </c>
      <c r="H55" s="1">
        <v>0</v>
      </c>
      <c r="I55" s="3">
        <f t="shared" si="0"/>
        <v>0</v>
      </c>
      <c r="J55" s="3">
        <f t="shared" si="1"/>
        <v>0</v>
      </c>
    </row>
    <row r="56" spans="1:10" x14ac:dyDescent="0.3">
      <c r="A56" s="3" t="s">
        <v>528</v>
      </c>
      <c r="B56" s="3" t="s">
        <v>529</v>
      </c>
      <c r="C56" s="1">
        <v>99.325000000000003</v>
      </c>
      <c r="D56" s="1">
        <v>7.9786000000000001</v>
      </c>
      <c r="E56" s="1">
        <v>0</v>
      </c>
      <c r="F56" s="1">
        <v>0</v>
      </c>
      <c r="G56" s="1">
        <v>0</v>
      </c>
      <c r="H56" s="1">
        <v>0</v>
      </c>
      <c r="I56" s="3">
        <f t="shared" si="0"/>
        <v>0</v>
      </c>
      <c r="J56" s="3">
        <f t="shared" si="1"/>
        <v>0</v>
      </c>
    </row>
    <row r="57" spans="1:10" x14ac:dyDescent="0.3">
      <c r="A57" s="3" t="s">
        <v>530</v>
      </c>
      <c r="B57" s="3" t="s">
        <v>531</v>
      </c>
      <c r="C57" s="1">
        <v>71.346000000000004</v>
      </c>
      <c r="D57" s="1">
        <v>7.9634999999999998</v>
      </c>
      <c r="E57" s="1">
        <v>315960</v>
      </c>
      <c r="F57" s="1">
        <v>0</v>
      </c>
      <c r="G57" s="1">
        <v>0</v>
      </c>
      <c r="H57" s="1">
        <v>0</v>
      </c>
      <c r="I57" s="3">
        <f t="shared" si="0"/>
        <v>157980</v>
      </c>
      <c r="J57" s="3">
        <f t="shared" si="1"/>
        <v>0</v>
      </c>
    </row>
    <row r="58" spans="1:10" x14ac:dyDescent="0.3">
      <c r="A58" s="3" t="s">
        <v>325</v>
      </c>
      <c r="B58" s="3" t="s">
        <v>532</v>
      </c>
      <c r="C58" s="1">
        <v>131.72999999999999</v>
      </c>
      <c r="D58" s="1">
        <v>7.8520000000000003</v>
      </c>
      <c r="E58" s="1">
        <v>0</v>
      </c>
      <c r="F58" s="1">
        <v>0</v>
      </c>
      <c r="G58" s="1">
        <v>0</v>
      </c>
      <c r="H58" s="1">
        <v>0</v>
      </c>
      <c r="I58" s="3">
        <f t="shared" si="0"/>
        <v>0</v>
      </c>
      <c r="J58" s="3">
        <f t="shared" si="1"/>
        <v>0</v>
      </c>
    </row>
    <row r="59" spans="1:10" x14ac:dyDescent="0.3">
      <c r="A59" s="3" t="s">
        <v>533</v>
      </c>
      <c r="B59" s="3" t="s">
        <v>534</v>
      </c>
      <c r="C59" s="1">
        <v>17.138999999999999</v>
      </c>
      <c r="D59" s="1">
        <v>7.8234000000000004</v>
      </c>
      <c r="E59" s="1">
        <v>1506100</v>
      </c>
      <c r="F59" s="1">
        <v>0</v>
      </c>
      <c r="G59" s="1">
        <v>0</v>
      </c>
      <c r="H59" s="1">
        <v>0</v>
      </c>
      <c r="I59" s="3">
        <f t="shared" si="0"/>
        <v>753050</v>
      </c>
      <c r="J59" s="3">
        <f t="shared" si="1"/>
        <v>0</v>
      </c>
    </row>
    <row r="60" spans="1:10" x14ac:dyDescent="0.3">
      <c r="A60" s="3" t="s">
        <v>535</v>
      </c>
      <c r="B60" s="3" t="s">
        <v>536</v>
      </c>
      <c r="C60" s="1">
        <v>31.285</v>
      </c>
      <c r="D60" s="1">
        <v>7.7271999999999998</v>
      </c>
      <c r="E60" s="1">
        <v>142580</v>
      </c>
      <c r="F60" s="1">
        <v>0</v>
      </c>
      <c r="G60" s="1">
        <v>0</v>
      </c>
      <c r="H60" s="1">
        <v>0</v>
      </c>
      <c r="I60" s="3">
        <f t="shared" si="0"/>
        <v>71290</v>
      </c>
      <c r="J60" s="3">
        <f t="shared" si="1"/>
        <v>0</v>
      </c>
    </row>
    <row r="61" spans="1:10" x14ac:dyDescent="0.3">
      <c r="A61" s="3" t="s">
        <v>537</v>
      </c>
      <c r="B61" s="3" t="s">
        <v>538</v>
      </c>
      <c r="C61" s="1">
        <v>36.548000000000002</v>
      </c>
      <c r="D61" s="1">
        <v>7.6345999999999998</v>
      </c>
      <c r="E61" s="1">
        <v>0</v>
      </c>
      <c r="F61" s="1">
        <v>0</v>
      </c>
      <c r="G61" s="1">
        <v>0</v>
      </c>
      <c r="H61" s="1">
        <v>0</v>
      </c>
      <c r="I61" s="3">
        <f t="shared" si="0"/>
        <v>0</v>
      </c>
      <c r="J61" s="3">
        <f t="shared" si="1"/>
        <v>0</v>
      </c>
    </row>
    <row r="62" spans="1:10" x14ac:dyDescent="0.3">
      <c r="A62" s="3" t="s">
        <v>539</v>
      </c>
      <c r="B62" s="3" t="s">
        <v>540</v>
      </c>
      <c r="C62" s="1">
        <v>12.5</v>
      </c>
      <c r="D62" s="1">
        <v>7.4550000000000001</v>
      </c>
      <c r="E62" s="1">
        <v>0</v>
      </c>
      <c r="F62" s="1">
        <v>0</v>
      </c>
      <c r="G62" s="1">
        <v>0</v>
      </c>
      <c r="H62" s="1">
        <v>0</v>
      </c>
      <c r="I62" s="3">
        <f t="shared" si="0"/>
        <v>0</v>
      </c>
      <c r="J62" s="3">
        <f t="shared" si="1"/>
        <v>0</v>
      </c>
    </row>
    <row r="63" spans="1:10" x14ac:dyDescent="0.3">
      <c r="A63" s="3" t="s">
        <v>124</v>
      </c>
      <c r="B63" s="3" t="s">
        <v>541</v>
      </c>
      <c r="C63" s="1">
        <v>13.108000000000001</v>
      </c>
      <c r="D63" s="1">
        <v>7.4131999999999998</v>
      </c>
      <c r="E63" s="1">
        <v>0</v>
      </c>
      <c r="F63" s="1">
        <v>0</v>
      </c>
      <c r="G63" s="1">
        <v>0</v>
      </c>
      <c r="H63" s="1">
        <v>0</v>
      </c>
      <c r="I63" s="3">
        <f t="shared" si="0"/>
        <v>0</v>
      </c>
      <c r="J63" s="3">
        <f t="shared" si="1"/>
        <v>0</v>
      </c>
    </row>
    <row r="64" spans="1:10" x14ac:dyDescent="0.3">
      <c r="A64" s="3" t="s">
        <v>542</v>
      </c>
      <c r="B64" s="3" t="s">
        <v>543</v>
      </c>
      <c r="C64" s="1">
        <v>9.8491999999999997</v>
      </c>
      <c r="D64" s="1">
        <v>7.3650000000000002</v>
      </c>
      <c r="E64" s="1">
        <v>3427100</v>
      </c>
      <c r="F64" s="1">
        <v>0</v>
      </c>
      <c r="G64" s="1">
        <v>0</v>
      </c>
      <c r="H64" s="1">
        <v>0</v>
      </c>
      <c r="I64" s="3">
        <f t="shared" si="0"/>
        <v>1713550</v>
      </c>
      <c r="J64" s="3">
        <f t="shared" si="1"/>
        <v>0</v>
      </c>
    </row>
    <row r="65" spans="1:10" x14ac:dyDescent="0.3">
      <c r="A65" s="3" t="s">
        <v>544</v>
      </c>
      <c r="B65" s="3" t="s">
        <v>545</v>
      </c>
      <c r="C65" s="1">
        <v>9.5287000000000006</v>
      </c>
      <c r="D65" s="1">
        <v>7.1947999999999999</v>
      </c>
      <c r="E65" s="1">
        <v>0</v>
      </c>
      <c r="F65" s="1">
        <v>0</v>
      </c>
      <c r="G65" s="1">
        <v>0</v>
      </c>
      <c r="H65" s="1">
        <v>0</v>
      </c>
      <c r="I65" s="3">
        <f t="shared" si="0"/>
        <v>0</v>
      </c>
      <c r="J65" s="3">
        <f t="shared" si="1"/>
        <v>0</v>
      </c>
    </row>
    <row r="66" spans="1:10" x14ac:dyDescent="0.3">
      <c r="A66" s="3" t="s">
        <v>550</v>
      </c>
      <c r="B66" s="3" t="s">
        <v>551</v>
      </c>
      <c r="C66" s="1">
        <v>22.222000000000001</v>
      </c>
      <c r="D66" s="1">
        <v>7.1441999999999997</v>
      </c>
      <c r="E66" s="1">
        <v>694830</v>
      </c>
      <c r="F66" s="1">
        <v>0</v>
      </c>
      <c r="G66" s="1">
        <v>0</v>
      </c>
      <c r="H66" s="1">
        <v>0</v>
      </c>
      <c r="I66" s="3">
        <f t="shared" si="0"/>
        <v>347415</v>
      </c>
      <c r="J66" s="3">
        <f t="shared" si="1"/>
        <v>0</v>
      </c>
    </row>
    <row r="67" spans="1:10" x14ac:dyDescent="0.3">
      <c r="A67" s="3" t="s">
        <v>552</v>
      </c>
      <c r="B67" s="3" t="s">
        <v>553</v>
      </c>
      <c r="C67" s="1">
        <v>13.513</v>
      </c>
      <c r="D67" s="1">
        <v>7.0995999999999997</v>
      </c>
      <c r="E67" s="1">
        <v>1345800</v>
      </c>
      <c r="F67" s="1">
        <v>1136000</v>
      </c>
      <c r="G67" s="1">
        <v>0</v>
      </c>
      <c r="H67" s="1">
        <v>0</v>
      </c>
      <c r="I67" s="3">
        <f t="shared" ref="I67:I130" si="2">AVERAGE(E67:F67)</f>
        <v>1240900</v>
      </c>
      <c r="J67" s="3">
        <f t="shared" ref="J67:J130" si="3">AVERAGE(G67:H67)</f>
        <v>0</v>
      </c>
    </row>
    <row r="68" spans="1:10" x14ac:dyDescent="0.3">
      <c r="A68" s="3" t="s">
        <v>556</v>
      </c>
      <c r="B68" s="3" t="s">
        <v>557</v>
      </c>
      <c r="C68" s="1">
        <v>24.65</v>
      </c>
      <c r="D68" s="1">
        <v>6.8587999999999996</v>
      </c>
      <c r="E68" s="1">
        <v>964130</v>
      </c>
      <c r="F68" s="1">
        <v>0</v>
      </c>
      <c r="G68" s="1">
        <v>0</v>
      </c>
      <c r="H68" s="1">
        <v>0</v>
      </c>
      <c r="I68" s="3">
        <f t="shared" si="2"/>
        <v>482065</v>
      </c>
      <c r="J68" s="3">
        <f t="shared" si="3"/>
        <v>0</v>
      </c>
    </row>
    <row r="69" spans="1:10" x14ac:dyDescent="0.3">
      <c r="A69" s="3" t="s">
        <v>558</v>
      </c>
      <c r="B69" s="3" t="s">
        <v>559</v>
      </c>
      <c r="C69" s="1">
        <v>105.42</v>
      </c>
      <c r="D69" s="1">
        <v>6.8261000000000003</v>
      </c>
      <c r="E69" s="1">
        <v>0</v>
      </c>
      <c r="F69" s="1">
        <v>0</v>
      </c>
      <c r="G69" s="1">
        <v>0</v>
      </c>
      <c r="H69" s="1">
        <v>0</v>
      </c>
      <c r="I69" s="3">
        <f t="shared" si="2"/>
        <v>0</v>
      </c>
      <c r="J69" s="3">
        <f t="shared" si="3"/>
        <v>0</v>
      </c>
    </row>
    <row r="70" spans="1:10" x14ac:dyDescent="0.3">
      <c r="A70" s="3" t="s">
        <v>562</v>
      </c>
      <c r="B70" s="3" t="s">
        <v>563</v>
      </c>
      <c r="C70" s="1">
        <v>21.814</v>
      </c>
      <c r="D70" s="1">
        <v>6.7990000000000004</v>
      </c>
      <c r="E70" s="1">
        <v>1016500</v>
      </c>
      <c r="F70" s="1">
        <v>0</v>
      </c>
      <c r="G70" s="1">
        <v>0</v>
      </c>
      <c r="H70" s="1">
        <v>0</v>
      </c>
      <c r="I70" s="3">
        <f t="shared" si="2"/>
        <v>508250</v>
      </c>
      <c r="J70" s="3">
        <f t="shared" si="3"/>
        <v>0</v>
      </c>
    </row>
    <row r="71" spans="1:10" x14ac:dyDescent="0.3">
      <c r="A71" s="3" t="s">
        <v>564</v>
      </c>
      <c r="B71" s="3" t="s">
        <v>565</v>
      </c>
      <c r="C71" s="1">
        <v>52.673000000000002</v>
      </c>
      <c r="D71" s="1">
        <v>6.7877000000000001</v>
      </c>
      <c r="E71" s="1">
        <v>1677600</v>
      </c>
      <c r="F71" s="1">
        <v>0</v>
      </c>
      <c r="G71" s="1">
        <v>0</v>
      </c>
      <c r="H71" s="1">
        <v>0</v>
      </c>
      <c r="I71" s="3">
        <f t="shared" si="2"/>
        <v>838800</v>
      </c>
      <c r="J71" s="3">
        <f t="shared" si="3"/>
        <v>0</v>
      </c>
    </row>
    <row r="72" spans="1:10" x14ac:dyDescent="0.3">
      <c r="A72" s="3" t="s">
        <v>576</v>
      </c>
      <c r="B72" s="3" t="s">
        <v>577</v>
      </c>
      <c r="C72" s="1">
        <v>56.113</v>
      </c>
      <c r="D72" s="1">
        <v>6.6012000000000004</v>
      </c>
      <c r="E72" s="1">
        <v>1172200</v>
      </c>
      <c r="F72" s="1">
        <v>0</v>
      </c>
      <c r="G72" s="1">
        <v>0</v>
      </c>
      <c r="H72" s="1">
        <v>0</v>
      </c>
      <c r="I72" s="3">
        <f t="shared" si="2"/>
        <v>586100</v>
      </c>
      <c r="J72" s="3">
        <f t="shared" si="3"/>
        <v>0</v>
      </c>
    </row>
    <row r="73" spans="1:10" x14ac:dyDescent="0.3">
      <c r="A73" s="3" t="s">
        <v>578</v>
      </c>
      <c r="B73" s="3" t="s">
        <v>579</v>
      </c>
      <c r="C73" s="1">
        <v>85.072000000000003</v>
      </c>
      <c r="D73" s="1">
        <v>6.5598999999999998</v>
      </c>
      <c r="E73" s="1">
        <v>0</v>
      </c>
      <c r="F73" s="1">
        <v>0</v>
      </c>
      <c r="G73" s="1">
        <v>0</v>
      </c>
      <c r="H73" s="1">
        <v>0</v>
      </c>
      <c r="I73" s="3">
        <f t="shared" si="2"/>
        <v>0</v>
      </c>
      <c r="J73" s="3">
        <f t="shared" si="3"/>
        <v>0</v>
      </c>
    </row>
    <row r="74" spans="1:10" x14ac:dyDescent="0.3">
      <c r="A74" s="3" t="s">
        <v>582</v>
      </c>
      <c r="B74" s="3" t="s">
        <v>583</v>
      </c>
      <c r="C74" s="1">
        <v>24.574999999999999</v>
      </c>
      <c r="D74" s="1">
        <v>6.5509000000000004</v>
      </c>
      <c r="E74" s="1">
        <v>0</v>
      </c>
      <c r="F74" s="1">
        <v>0</v>
      </c>
      <c r="G74" s="1">
        <v>0</v>
      </c>
      <c r="H74" s="1">
        <v>0</v>
      </c>
      <c r="I74" s="3">
        <f t="shared" si="2"/>
        <v>0</v>
      </c>
      <c r="J74" s="3">
        <f t="shared" si="3"/>
        <v>0</v>
      </c>
    </row>
    <row r="75" spans="1:10" x14ac:dyDescent="0.3">
      <c r="A75" s="3" t="s">
        <v>588</v>
      </c>
      <c r="B75" s="3" t="s">
        <v>589</v>
      </c>
      <c r="C75" s="1">
        <v>85.072999999999993</v>
      </c>
      <c r="D75" s="1">
        <v>6.4255000000000004</v>
      </c>
      <c r="E75" s="1">
        <v>593350</v>
      </c>
      <c r="F75" s="1">
        <v>0</v>
      </c>
      <c r="G75" s="1">
        <v>0</v>
      </c>
      <c r="H75" s="1">
        <v>0</v>
      </c>
      <c r="I75" s="3">
        <f t="shared" si="2"/>
        <v>296675</v>
      </c>
      <c r="J75" s="3">
        <f t="shared" si="3"/>
        <v>0</v>
      </c>
    </row>
    <row r="76" spans="1:10" x14ac:dyDescent="0.3">
      <c r="A76" s="3" t="s">
        <v>594</v>
      </c>
      <c r="B76" s="3" t="s">
        <v>595</v>
      </c>
      <c r="C76" s="1">
        <v>53.34</v>
      </c>
      <c r="D76" s="1">
        <v>6.3582999999999998</v>
      </c>
      <c r="E76" s="1">
        <v>0</v>
      </c>
      <c r="F76" s="1">
        <v>229760</v>
      </c>
      <c r="G76" s="1">
        <v>0</v>
      </c>
      <c r="H76" s="1">
        <v>0</v>
      </c>
      <c r="I76" s="3">
        <f t="shared" si="2"/>
        <v>114880</v>
      </c>
      <c r="J76" s="3">
        <f t="shared" si="3"/>
        <v>0</v>
      </c>
    </row>
    <row r="77" spans="1:10" x14ac:dyDescent="0.3">
      <c r="A77" s="3" t="s">
        <v>537</v>
      </c>
      <c r="B77" s="3" t="s">
        <v>596</v>
      </c>
      <c r="C77" s="1">
        <v>38.084000000000003</v>
      </c>
      <c r="D77" s="1">
        <v>6.3051000000000004</v>
      </c>
      <c r="E77" s="1">
        <v>100540</v>
      </c>
      <c r="F77" s="1">
        <v>0</v>
      </c>
      <c r="G77" s="1">
        <v>0</v>
      </c>
      <c r="H77" s="1">
        <v>0</v>
      </c>
      <c r="I77" s="3">
        <f t="shared" si="2"/>
        <v>50270</v>
      </c>
      <c r="J77" s="3">
        <f t="shared" si="3"/>
        <v>0</v>
      </c>
    </row>
    <row r="78" spans="1:10" x14ac:dyDescent="0.3">
      <c r="A78" s="3" t="s">
        <v>597</v>
      </c>
      <c r="B78" s="3" t="s">
        <v>598</v>
      </c>
      <c r="C78" s="1">
        <v>304.22000000000003</v>
      </c>
      <c r="D78" s="1">
        <v>6.3029000000000002</v>
      </c>
      <c r="E78" s="1">
        <v>0</v>
      </c>
      <c r="F78" s="1">
        <v>171460</v>
      </c>
      <c r="G78" s="1">
        <v>0</v>
      </c>
      <c r="H78" s="1">
        <v>0</v>
      </c>
      <c r="I78" s="3">
        <f t="shared" si="2"/>
        <v>85730</v>
      </c>
      <c r="J78" s="3">
        <f t="shared" si="3"/>
        <v>0</v>
      </c>
    </row>
    <row r="79" spans="1:10" x14ac:dyDescent="0.3">
      <c r="A79" s="3" t="s">
        <v>599</v>
      </c>
      <c r="B79" s="3" t="s">
        <v>600</v>
      </c>
      <c r="C79" s="1">
        <v>24.675000000000001</v>
      </c>
      <c r="D79" s="1">
        <v>6.2882999999999996</v>
      </c>
      <c r="E79" s="1">
        <v>1569700</v>
      </c>
      <c r="F79" s="1">
        <v>0</v>
      </c>
      <c r="G79" s="1">
        <v>0</v>
      </c>
      <c r="H79" s="1">
        <v>0</v>
      </c>
      <c r="I79" s="3">
        <f t="shared" si="2"/>
        <v>784850</v>
      </c>
      <c r="J79" s="3">
        <f t="shared" si="3"/>
        <v>0</v>
      </c>
    </row>
    <row r="80" spans="1:10" x14ac:dyDescent="0.3">
      <c r="A80" s="3" t="s">
        <v>601</v>
      </c>
      <c r="B80" s="3" t="s">
        <v>602</v>
      </c>
      <c r="C80" s="1">
        <v>146.56</v>
      </c>
      <c r="D80" s="1">
        <v>6.2683</v>
      </c>
      <c r="E80" s="1">
        <v>0</v>
      </c>
      <c r="F80" s="1">
        <v>349250</v>
      </c>
      <c r="G80" s="1">
        <v>0</v>
      </c>
      <c r="H80" s="1">
        <v>0</v>
      </c>
      <c r="I80" s="3">
        <f t="shared" si="2"/>
        <v>174625</v>
      </c>
      <c r="J80" s="3">
        <f t="shared" si="3"/>
        <v>0</v>
      </c>
    </row>
    <row r="81" spans="1:10" x14ac:dyDescent="0.3">
      <c r="A81" s="3" t="s">
        <v>606</v>
      </c>
      <c r="B81" s="3" t="s">
        <v>607</v>
      </c>
      <c r="C81" s="1">
        <v>52.948</v>
      </c>
      <c r="D81" s="1">
        <v>6.1999000000000004</v>
      </c>
      <c r="E81" s="1">
        <v>0</v>
      </c>
      <c r="F81" s="1">
        <v>0</v>
      </c>
      <c r="G81" s="1">
        <v>0</v>
      </c>
      <c r="H81" s="1">
        <v>0</v>
      </c>
      <c r="I81" s="3">
        <f t="shared" si="2"/>
        <v>0</v>
      </c>
      <c r="J81" s="3">
        <f t="shared" si="3"/>
        <v>0</v>
      </c>
    </row>
    <row r="82" spans="1:10" x14ac:dyDescent="0.3">
      <c r="A82" s="3" t="s">
        <v>608</v>
      </c>
      <c r="B82" s="3" t="s">
        <v>609</v>
      </c>
      <c r="C82" s="1">
        <v>54.24</v>
      </c>
      <c r="D82" s="1">
        <v>6.1818</v>
      </c>
      <c r="E82" s="1">
        <v>355020</v>
      </c>
      <c r="F82" s="1">
        <v>0</v>
      </c>
      <c r="G82" s="1">
        <v>0</v>
      </c>
      <c r="H82" s="1">
        <v>0</v>
      </c>
      <c r="I82" s="3">
        <f t="shared" si="2"/>
        <v>177510</v>
      </c>
      <c r="J82" s="3">
        <f t="shared" si="3"/>
        <v>0</v>
      </c>
    </row>
    <row r="83" spans="1:10" x14ac:dyDescent="0.3">
      <c r="A83" s="3" t="s">
        <v>612</v>
      </c>
      <c r="B83" s="3" t="s">
        <v>613</v>
      </c>
      <c r="C83" s="1">
        <v>21.716000000000001</v>
      </c>
      <c r="D83" s="1">
        <v>6.1595000000000004</v>
      </c>
      <c r="E83" s="1">
        <v>1160500</v>
      </c>
      <c r="F83" s="1">
        <v>0</v>
      </c>
      <c r="G83" s="1">
        <v>0</v>
      </c>
      <c r="H83" s="1">
        <v>0</v>
      </c>
      <c r="I83" s="3">
        <f t="shared" si="2"/>
        <v>580250</v>
      </c>
      <c r="J83" s="3">
        <f t="shared" si="3"/>
        <v>0</v>
      </c>
    </row>
    <row r="84" spans="1:10" x14ac:dyDescent="0.3">
      <c r="A84" s="3" t="s">
        <v>614</v>
      </c>
      <c r="B84" s="3" t="s">
        <v>615</v>
      </c>
      <c r="C84" s="1">
        <v>26.856000000000002</v>
      </c>
      <c r="D84" s="1">
        <v>-2</v>
      </c>
      <c r="E84" s="1">
        <v>0</v>
      </c>
      <c r="F84" s="1">
        <v>0</v>
      </c>
      <c r="G84" s="1">
        <v>0</v>
      </c>
      <c r="H84" s="1">
        <v>0</v>
      </c>
      <c r="I84" s="3">
        <f t="shared" si="2"/>
        <v>0</v>
      </c>
      <c r="J84" s="3">
        <f t="shared" si="3"/>
        <v>0</v>
      </c>
    </row>
    <row r="85" spans="1:10" x14ac:dyDescent="0.3">
      <c r="A85" s="3" t="s">
        <v>616</v>
      </c>
      <c r="B85" s="3" t="s">
        <v>617</v>
      </c>
      <c r="C85" s="1">
        <v>13.675000000000001</v>
      </c>
      <c r="D85" s="1">
        <v>-2</v>
      </c>
      <c r="E85" s="1">
        <v>16494000</v>
      </c>
      <c r="F85" s="1">
        <v>0</v>
      </c>
      <c r="G85" s="1">
        <v>0</v>
      </c>
      <c r="H85" s="1">
        <v>0</v>
      </c>
      <c r="I85" s="3">
        <f t="shared" si="2"/>
        <v>8247000</v>
      </c>
      <c r="J85" s="3">
        <f t="shared" si="3"/>
        <v>0</v>
      </c>
    </row>
    <row r="86" spans="1:10" x14ac:dyDescent="0.3">
      <c r="A86" s="3" t="s">
        <v>622</v>
      </c>
      <c r="B86" s="3" t="s">
        <v>623</v>
      </c>
      <c r="C86" s="1">
        <v>84.522000000000006</v>
      </c>
      <c r="D86" s="1">
        <v>-2</v>
      </c>
      <c r="E86" s="1">
        <v>0</v>
      </c>
      <c r="F86" s="1">
        <v>0</v>
      </c>
      <c r="G86" s="1">
        <v>0</v>
      </c>
      <c r="H86" s="1">
        <v>0</v>
      </c>
      <c r="I86" s="3">
        <f t="shared" si="2"/>
        <v>0</v>
      </c>
      <c r="J86" s="3">
        <f t="shared" si="3"/>
        <v>0</v>
      </c>
    </row>
    <row r="87" spans="1:10" x14ac:dyDescent="0.3">
      <c r="A87" s="3" t="s">
        <v>628</v>
      </c>
      <c r="B87" s="3" t="s">
        <v>629</v>
      </c>
      <c r="C87" s="1">
        <v>41.219000000000001</v>
      </c>
      <c r="D87" s="1">
        <v>-2</v>
      </c>
      <c r="E87" s="1">
        <v>4704000</v>
      </c>
      <c r="F87" s="1">
        <v>0</v>
      </c>
      <c r="G87" s="1">
        <v>0</v>
      </c>
      <c r="H87" s="1">
        <v>0</v>
      </c>
      <c r="I87" s="3">
        <f t="shared" si="2"/>
        <v>2352000</v>
      </c>
      <c r="J87" s="3">
        <f t="shared" si="3"/>
        <v>0</v>
      </c>
    </row>
    <row r="88" spans="1:10" x14ac:dyDescent="0.3">
      <c r="A88" s="3" t="s">
        <v>632</v>
      </c>
      <c r="B88" s="3" t="s">
        <v>633</v>
      </c>
      <c r="C88" s="1">
        <v>418.02</v>
      </c>
      <c r="D88" s="1">
        <v>-2</v>
      </c>
      <c r="E88" s="1">
        <v>0</v>
      </c>
      <c r="F88" s="1">
        <v>0</v>
      </c>
      <c r="G88" s="1">
        <v>0</v>
      </c>
      <c r="H88" s="1">
        <v>0</v>
      </c>
      <c r="I88" s="3">
        <f t="shared" si="2"/>
        <v>0</v>
      </c>
      <c r="J88" s="3">
        <f t="shared" si="3"/>
        <v>0</v>
      </c>
    </row>
    <row r="89" spans="1:10" x14ac:dyDescent="0.3">
      <c r="A89" s="3" t="s">
        <v>634</v>
      </c>
      <c r="B89" s="3" t="s">
        <v>635</v>
      </c>
      <c r="C89" s="1">
        <v>41.262</v>
      </c>
      <c r="D89" s="1">
        <v>-2</v>
      </c>
      <c r="E89" s="1">
        <v>0</v>
      </c>
      <c r="F89" s="1">
        <v>0</v>
      </c>
      <c r="G89" s="1">
        <v>0</v>
      </c>
      <c r="H89" s="1">
        <v>0</v>
      </c>
      <c r="I89" s="3">
        <f t="shared" si="2"/>
        <v>0</v>
      </c>
      <c r="J89" s="3">
        <f t="shared" si="3"/>
        <v>0</v>
      </c>
    </row>
    <row r="90" spans="1:10" x14ac:dyDescent="0.3">
      <c r="A90" s="3" t="s">
        <v>637</v>
      </c>
      <c r="B90" s="3" t="s">
        <v>638</v>
      </c>
      <c r="C90" s="1">
        <v>129.08000000000001</v>
      </c>
      <c r="D90" s="1">
        <v>-2</v>
      </c>
      <c r="E90" s="1">
        <v>165350</v>
      </c>
      <c r="F90" s="1">
        <v>0</v>
      </c>
      <c r="G90" s="1">
        <v>0</v>
      </c>
      <c r="H90" s="1">
        <v>0</v>
      </c>
      <c r="I90" s="3">
        <f t="shared" si="2"/>
        <v>82675</v>
      </c>
      <c r="J90" s="3">
        <f t="shared" si="3"/>
        <v>0</v>
      </c>
    </row>
    <row r="91" spans="1:10" x14ac:dyDescent="0.3">
      <c r="A91" s="3" t="s">
        <v>481</v>
      </c>
      <c r="B91" s="3" t="s">
        <v>482</v>
      </c>
      <c r="C91" s="1">
        <v>13.006</v>
      </c>
      <c r="D91" s="1">
        <v>11.266</v>
      </c>
      <c r="E91" s="1">
        <v>13962000</v>
      </c>
      <c r="F91" s="1">
        <v>0</v>
      </c>
      <c r="G91" s="1">
        <v>1082900</v>
      </c>
      <c r="H91" s="1">
        <v>0</v>
      </c>
      <c r="I91" s="3">
        <f t="shared" si="2"/>
        <v>6981000</v>
      </c>
      <c r="J91" s="3">
        <f t="shared" si="3"/>
        <v>541450</v>
      </c>
    </row>
    <row r="92" spans="1:10" x14ac:dyDescent="0.3">
      <c r="A92" s="3" t="s">
        <v>106</v>
      </c>
      <c r="B92" s="3" t="s">
        <v>107</v>
      </c>
      <c r="C92" s="1">
        <v>59.959000000000003</v>
      </c>
      <c r="D92" s="1">
        <v>114.14</v>
      </c>
      <c r="E92" s="1">
        <v>2562400</v>
      </c>
      <c r="F92" s="1">
        <v>269520</v>
      </c>
      <c r="G92" s="1">
        <v>352980</v>
      </c>
      <c r="H92" s="1">
        <v>0</v>
      </c>
      <c r="I92" s="3">
        <f t="shared" si="2"/>
        <v>1415960</v>
      </c>
      <c r="J92" s="3">
        <f t="shared" si="3"/>
        <v>176490</v>
      </c>
    </row>
    <row r="93" spans="1:10" x14ac:dyDescent="0.3">
      <c r="A93" s="3" t="s">
        <v>464</v>
      </c>
      <c r="B93" s="3" t="s">
        <v>465</v>
      </c>
      <c r="C93" s="1">
        <v>48.314999999999998</v>
      </c>
      <c r="D93" s="1">
        <v>11.795999999999999</v>
      </c>
      <c r="E93" s="1">
        <v>1588000</v>
      </c>
      <c r="F93" s="1">
        <v>0</v>
      </c>
      <c r="G93" s="1">
        <v>338170</v>
      </c>
      <c r="H93" s="1">
        <v>0</v>
      </c>
      <c r="I93" s="3">
        <f t="shared" si="2"/>
        <v>794000</v>
      </c>
      <c r="J93" s="3">
        <f t="shared" si="3"/>
        <v>169085</v>
      </c>
    </row>
    <row r="94" spans="1:10" x14ac:dyDescent="0.3">
      <c r="A94" s="3" t="s">
        <v>356</v>
      </c>
      <c r="B94" s="3" t="s">
        <v>357</v>
      </c>
      <c r="C94" s="1">
        <v>130.13</v>
      </c>
      <c r="D94" s="1">
        <v>18.544</v>
      </c>
      <c r="E94" s="1">
        <v>0</v>
      </c>
      <c r="F94" s="1">
        <v>492860</v>
      </c>
      <c r="G94" s="1">
        <v>0</v>
      </c>
      <c r="H94" s="1">
        <v>108480</v>
      </c>
      <c r="I94" s="3">
        <f t="shared" si="2"/>
        <v>246430</v>
      </c>
      <c r="J94" s="3">
        <f t="shared" si="3"/>
        <v>54240</v>
      </c>
    </row>
    <row r="95" spans="1:10" x14ac:dyDescent="0.3">
      <c r="A95" s="3" t="s">
        <v>309</v>
      </c>
      <c r="B95" s="3" t="s">
        <v>310</v>
      </c>
      <c r="C95" s="1">
        <v>27.093</v>
      </c>
      <c r="D95" s="1">
        <v>25.001000000000001</v>
      </c>
      <c r="E95" s="1">
        <v>2141000</v>
      </c>
      <c r="F95" s="1">
        <v>0</v>
      </c>
      <c r="G95" s="1">
        <v>521190</v>
      </c>
      <c r="H95" s="1">
        <v>0</v>
      </c>
      <c r="I95" s="3">
        <f t="shared" si="2"/>
        <v>1070500</v>
      </c>
      <c r="J95" s="3">
        <f t="shared" si="3"/>
        <v>260595</v>
      </c>
    </row>
    <row r="96" spans="1:10" x14ac:dyDescent="0.3">
      <c r="A96" s="3" t="s">
        <v>100</v>
      </c>
      <c r="B96" s="3" t="s">
        <v>101</v>
      </c>
      <c r="C96" s="1">
        <v>21.401</v>
      </c>
      <c r="D96" s="1">
        <v>117.71</v>
      </c>
      <c r="E96" s="1">
        <v>19437000</v>
      </c>
      <c r="F96" s="1">
        <v>616510</v>
      </c>
      <c r="G96" s="1">
        <v>5283200</v>
      </c>
      <c r="H96" s="1">
        <v>0</v>
      </c>
      <c r="I96" s="3">
        <f t="shared" si="2"/>
        <v>10026755</v>
      </c>
      <c r="J96" s="3">
        <f t="shared" si="3"/>
        <v>2641600</v>
      </c>
    </row>
    <row r="97" spans="1:10" x14ac:dyDescent="0.3">
      <c r="A97" s="3" t="s">
        <v>175</v>
      </c>
      <c r="B97" s="3" t="s">
        <v>176</v>
      </c>
      <c r="C97" s="1">
        <v>34.475999999999999</v>
      </c>
      <c r="D97" s="1">
        <v>61.023000000000003</v>
      </c>
      <c r="E97" s="1">
        <v>2083300</v>
      </c>
      <c r="F97" s="1">
        <v>220210</v>
      </c>
      <c r="G97" s="1">
        <v>633330</v>
      </c>
      <c r="H97" s="1">
        <v>0</v>
      </c>
      <c r="I97" s="3">
        <f t="shared" si="2"/>
        <v>1151755</v>
      </c>
      <c r="J97" s="3">
        <f t="shared" si="3"/>
        <v>316665</v>
      </c>
    </row>
    <row r="98" spans="1:10" x14ac:dyDescent="0.3">
      <c r="A98" s="3" t="s">
        <v>236</v>
      </c>
      <c r="B98" s="3" t="s">
        <v>237</v>
      </c>
      <c r="C98" s="1">
        <v>48.51</v>
      </c>
      <c r="D98" s="1">
        <v>39.426000000000002</v>
      </c>
      <c r="E98" s="1">
        <v>774930</v>
      </c>
      <c r="F98" s="1">
        <v>0</v>
      </c>
      <c r="G98" s="1">
        <v>213800</v>
      </c>
      <c r="H98" s="1">
        <v>0</v>
      </c>
      <c r="I98" s="3">
        <f t="shared" si="2"/>
        <v>387465</v>
      </c>
      <c r="J98" s="3">
        <f t="shared" si="3"/>
        <v>106900</v>
      </c>
    </row>
    <row r="99" spans="1:10" x14ac:dyDescent="0.3">
      <c r="A99" s="3" t="s">
        <v>170</v>
      </c>
      <c r="B99" s="3" t="s">
        <v>171</v>
      </c>
      <c r="C99" s="1">
        <v>26.355</v>
      </c>
      <c r="D99" s="1">
        <v>61.808</v>
      </c>
      <c r="E99" s="1">
        <v>4696500</v>
      </c>
      <c r="F99" s="1">
        <v>465690</v>
      </c>
      <c r="G99" s="1">
        <v>936530</v>
      </c>
      <c r="H99" s="1">
        <v>492100</v>
      </c>
      <c r="I99" s="3">
        <f t="shared" si="2"/>
        <v>2581095</v>
      </c>
      <c r="J99" s="3">
        <f t="shared" si="3"/>
        <v>714315</v>
      </c>
    </row>
    <row r="100" spans="1:10" x14ac:dyDescent="0.3">
      <c r="A100" s="3" t="s">
        <v>222</v>
      </c>
      <c r="B100" s="3" t="s">
        <v>223</v>
      </c>
      <c r="C100" s="1">
        <v>28.268999999999998</v>
      </c>
      <c r="D100" s="1">
        <v>42.67</v>
      </c>
      <c r="E100" s="1">
        <v>4350000</v>
      </c>
      <c r="F100" s="1">
        <v>0</v>
      </c>
      <c r="G100" s="1">
        <v>1227600</v>
      </c>
      <c r="H100" s="1">
        <v>0</v>
      </c>
      <c r="I100" s="3">
        <f t="shared" si="2"/>
        <v>2175000</v>
      </c>
      <c r="J100" s="3">
        <f t="shared" si="3"/>
        <v>613800</v>
      </c>
    </row>
    <row r="101" spans="1:10" x14ac:dyDescent="0.3">
      <c r="A101" s="3" t="s">
        <v>177</v>
      </c>
      <c r="B101" s="3" t="s">
        <v>178</v>
      </c>
      <c r="C101" s="1">
        <v>23.466000000000001</v>
      </c>
      <c r="D101" s="1">
        <v>60.837000000000003</v>
      </c>
      <c r="E101" s="1">
        <v>11648000</v>
      </c>
      <c r="F101" s="1">
        <v>0</v>
      </c>
      <c r="G101" s="1">
        <v>1982000</v>
      </c>
      <c r="H101" s="1">
        <v>1376500</v>
      </c>
      <c r="I101" s="3">
        <f t="shared" si="2"/>
        <v>5824000</v>
      </c>
      <c r="J101" s="3">
        <f t="shared" si="3"/>
        <v>1679250</v>
      </c>
    </row>
    <row r="102" spans="1:10" x14ac:dyDescent="0.3">
      <c r="A102" s="3" t="s">
        <v>142</v>
      </c>
      <c r="B102" s="3" t="s">
        <v>143</v>
      </c>
      <c r="C102" s="1">
        <v>28.024000000000001</v>
      </c>
      <c r="D102" s="1">
        <v>78.158000000000001</v>
      </c>
      <c r="E102" s="1">
        <v>15025000</v>
      </c>
      <c r="F102" s="1">
        <v>762070</v>
      </c>
      <c r="G102" s="1">
        <v>4644500</v>
      </c>
      <c r="H102" s="1">
        <v>551340</v>
      </c>
      <c r="I102" s="3">
        <f t="shared" si="2"/>
        <v>7893535</v>
      </c>
      <c r="J102" s="3">
        <f t="shared" si="3"/>
        <v>2597920</v>
      </c>
    </row>
    <row r="103" spans="1:10" x14ac:dyDescent="0.3">
      <c r="A103" s="3" t="s">
        <v>448</v>
      </c>
      <c r="B103" s="3" t="s">
        <v>449</v>
      </c>
      <c r="C103" s="1">
        <v>21.635999999999999</v>
      </c>
      <c r="D103" s="1">
        <v>12.423999999999999</v>
      </c>
      <c r="E103" s="1">
        <v>6426700</v>
      </c>
      <c r="F103" s="1">
        <v>0</v>
      </c>
      <c r="G103" s="1">
        <v>2214300</v>
      </c>
      <c r="H103" s="1">
        <v>0</v>
      </c>
      <c r="I103" s="3">
        <f t="shared" si="2"/>
        <v>3213350</v>
      </c>
      <c r="J103" s="3">
        <f t="shared" si="3"/>
        <v>1107150</v>
      </c>
    </row>
    <row r="104" spans="1:10" x14ac:dyDescent="0.3">
      <c r="A104" s="3" t="s">
        <v>434</v>
      </c>
      <c r="B104" s="3" t="s">
        <v>435</v>
      </c>
      <c r="C104" s="1">
        <v>18.832000000000001</v>
      </c>
      <c r="D104" s="1">
        <v>13.41</v>
      </c>
      <c r="E104" s="1">
        <v>2532000</v>
      </c>
      <c r="F104" s="1">
        <v>0</v>
      </c>
      <c r="G104" s="1">
        <v>895180</v>
      </c>
      <c r="H104" s="1">
        <v>0</v>
      </c>
      <c r="I104" s="3">
        <f t="shared" si="2"/>
        <v>1266000</v>
      </c>
      <c r="J104" s="3">
        <f t="shared" si="3"/>
        <v>447590</v>
      </c>
    </row>
    <row r="105" spans="1:10" x14ac:dyDescent="0.3">
      <c r="A105" s="3" t="s">
        <v>122</v>
      </c>
      <c r="B105" s="3" t="s">
        <v>123</v>
      </c>
      <c r="C105" s="1">
        <v>50.003999999999998</v>
      </c>
      <c r="D105" s="1">
        <v>100.97</v>
      </c>
      <c r="E105" s="1">
        <v>11006000</v>
      </c>
      <c r="F105" s="1">
        <v>0</v>
      </c>
      <c r="G105" s="1">
        <v>4182300</v>
      </c>
      <c r="H105" s="1">
        <v>0</v>
      </c>
      <c r="I105" s="3">
        <f t="shared" si="2"/>
        <v>5503000</v>
      </c>
      <c r="J105" s="3">
        <f t="shared" si="3"/>
        <v>2091150</v>
      </c>
    </row>
    <row r="106" spans="1:10" x14ac:dyDescent="0.3">
      <c r="A106" s="3" t="s">
        <v>277</v>
      </c>
      <c r="B106" s="3" t="s">
        <v>278</v>
      </c>
      <c r="C106" s="1">
        <v>12.622999999999999</v>
      </c>
      <c r="D106" s="1">
        <v>31.15</v>
      </c>
      <c r="E106" s="1">
        <v>9431700</v>
      </c>
      <c r="F106" s="1">
        <v>813940</v>
      </c>
      <c r="G106" s="1">
        <v>4016700</v>
      </c>
      <c r="H106" s="1">
        <v>0</v>
      </c>
      <c r="I106" s="3">
        <f t="shared" si="2"/>
        <v>5122820</v>
      </c>
      <c r="J106" s="3">
        <f t="shared" si="3"/>
        <v>2008350</v>
      </c>
    </row>
    <row r="107" spans="1:10" x14ac:dyDescent="0.3">
      <c r="A107" s="3" t="s">
        <v>334</v>
      </c>
      <c r="B107" s="3" t="s">
        <v>335</v>
      </c>
      <c r="C107" s="1">
        <v>22.094999999999999</v>
      </c>
      <c r="D107" s="1">
        <v>21.055</v>
      </c>
      <c r="E107" s="1">
        <v>4927600</v>
      </c>
      <c r="F107" s="1">
        <v>0</v>
      </c>
      <c r="G107" s="1">
        <v>1959900</v>
      </c>
      <c r="H107" s="1">
        <v>0</v>
      </c>
      <c r="I107" s="3">
        <f t="shared" si="2"/>
        <v>2463800</v>
      </c>
      <c r="J107" s="3">
        <f t="shared" si="3"/>
        <v>979950</v>
      </c>
    </row>
    <row r="108" spans="1:10" x14ac:dyDescent="0.3">
      <c r="A108" s="3" t="s">
        <v>305</v>
      </c>
      <c r="B108" s="3" t="s">
        <v>306</v>
      </c>
      <c r="C108" s="1">
        <v>23.954000000000001</v>
      </c>
      <c r="D108" s="1">
        <v>25.744</v>
      </c>
      <c r="E108" s="1">
        <v>3703200</v>
      </c>
      <c r="F108" s="1">
        <v>727440</v>
      </c>
      <c r="G108" s="1">
        <v>885880</v>
      </c>
      <c r="H108" s="1">
        <v>939390</v>
      </c>
      <c r="I108" s="3">
        <f t="shared" si="2"/>
        <v>2215320</v>
      </c>
      <c r="J108" s="3">
        <f t="shared" si="3"/>
        <v>912635</v>
      </c>
    </row>
    <row r="109" spans="1:10" x14ac:dyDescent="0.3">
      <c r="A109" s="3" t="s">
        <v>216</v>
      </c>
      <c r="B109" s="3" t="s">
        <v>217</v>
      </c>
      <c r="C109" s="1">
        <v>61.567</v>
      </c>
      <c r="D109" s="1">
        <v>43.804000000000002</v>
      </c>
      <c r="E109" s="1">
        <v>1263300</v>
      </c>
      <c r="F109" s="1">
        <v>0</v>
      </c>
      <c r="G109" s="1">
        <v>531650</v>
      </c>
      <c r="H109" s="1">
        <v>0</v>
      </c>
      <c r="I109" s="3">
        <f t="shared" si="2"/>
        <v>631650</v>
      </c>
      <c r="J109" s="3">
        <f t="shared" si="3"/>
        <v>265825</v>
      </c>
    </row>
    <row r="110" spans="1:10" x14ac:dyDescent="0.3">
      <c r="A110" s="3" t="s">
        <v>230</v>
      </c>
      <c r="B110" s="3" t="s">
        <v>231</v>
      </c>
      <c r="C110" s="1">
        <v>15.798</v>
      </c>
      <c r="D110" s="1">
        <v>40.445999999999998</v>
      </c>
      <c r="E110" s="1">
        <v>3512600</v>
      </c>
      <c r="F110" s="1">
        <v>0</v>
      </c>
      <c r="G110" s="1">
        <v>1500500</v>
      </c>
      <c r="H110" s="1">
        <v>0</v>
      </c>
      <c r="I110" s="3">
        <f t="shared" si="2"/>
        <v>1756300</v>
      </c>
      <c r="J110" s="3">
        <f t="shared" si="3"/>
        <v>750250</v>
      </c>
    </row>
    <row r="111" spans="1:10" x14ac:dyDescent="0.3">
      <c r="A111" s="3" t="s">
        <v>297</v>
      </c>
      <c r="B111" s="3" t="s">
        <v>298</v>
      </c>
      <c r="C111" s="1">
        <v>103.55</v>
      </c>
      <c r="D111" s="1">
        <v>27.73</v>
      </c>
      <c r="E111" s="1">
        <v>405540</v>
      </c>
      <c r="F111" s="1">
        <v>0</v>
      </c>
      <c r="G111" s="1">
        <v>182380</v>
      </c>
      <c r="H111" s="1">
        <v>0</v>
      </c>
      <c r="I111" s="3">
        <f t="shared" si="2"/>
        <v>202770</v>
      </c>
      <c r="J111" s="3">
        <f t="shared" si="3"/>
        <v>91190</v>
      </c>
    </row>
    <row r="112" spans="1:10" x14ac:dyDescent="0.3">
      <c r="A112" s="3" t="s">
        <v>234</v>
      </c>
      <c r="B112" s="3" t="s">
        <v>235</v>
      </c>
      <c r="C112" s="1">
        <v>10.308999999999999</v>
      </c>
      <c r="D112" s="1">
        <v>39.603999999999999</v>
      </c>
      <c r="E112" s="1">
        <v>27577000</v>
      </c>
      <c r="F112" s="1">
        <v>3797300</v>
      </c>
      <c r="G112" s="1">
        <v>9623200</v>
      </c>
      <c r="H112" s="1">
        <v>4540400</v>
      </c>
      <c r="I112" s="3">
        <f t="shared" si="2"/>
        <v>15687150</v>
      </c>
      <c r="J112" s="3">
        <f t="shared" si="3"/>
        <v>7081800</v>
      </c>
    </row>
    <row r="113" spans="1:10" x14ac:dyDescent="0.3">
      <c r="A113" s="3" t="s">
        <v>206</v>
      </c>
      <c r="B113" s="3" t="s">
        <v>207</v>
      </c>
      <c r="C113" s="1">
        <v>12.259</v>
      </c>
      <c r="D113" s="1">
        <v>45.22</v>
      </c>
      <c r="E113" s="1">
        <v>4293200</v>
      </c>
      <c r="F113" s="1">
        <v>0</v>
      </c>
      <c r="G113" s="1">
        <v>1997700</v>
      </c>
      <c r="H113" s="1">
        <v>0</v>
      </c>
      <c r="I113" s="3">
        <f t="shared" si="2"/>
        <v>2146600</v>
      </c>
      <c r="J113" s="3">
        <f t="shared" si="3"/>
        <v>998850</v>
      </c>
    </row>
    <row r="114" spans="1:10" x14ac:dyDescent="0.3">
      <c r="A114" s="3" t="s">
        <v>338</v>
      </c>
      <c r="B114" s="3" t="s">
        <v>339</v>
      </c>
      <c r="C114" s="1">
        <v>15.196999999999999</v>
      </c>
      <c r="D114" s="1">
        <v>20.288</v>
      </c>
      <c r="E114" s="1">
        <v>4199200</v>
      </c>
      <c r="F114" s="1">
        <v>0</v>
      </c>
      <c r="G114" s="1">
        <v>1955500</v>
      </c>
      <c r="H114" s="1">
        <v>0</v>
      </c>
      <c r="I114" s="3">
        <f t="shared" si="2"/>
        <v>2099600</v>
      </c>
      <c r="J114" s="3">
        <f t="shared" si="3"/>
        <v>977750</v>
      </c>
    </row>
    <row r="115" spans="1:10" x14ac:dyDescent="0.3">
      <c r="A115" s="3" t="s">
        <v>68</v>
      </c>
      <c r="B115" s="3" t="s">
        <v>69</v>
      </c>
      <c r="C115" s="1">
        <v>74.311000000000007</v>
      </c>
      <c r="D115" s="1">
        <v>174.66</v>
      </c>
      <c r="E115" s="1">
        <v>3413400</v>
      </c>
      <c r="F115" s="1">
        <v>371090</v>
      </c>
      <c r="G115" s="1">
        <v>1079500</v>
      </c>
      <c r="H115" s="1">
        <v>748940</v>
      </c>
      <c r="I115" s="3">
        <f t="shared" si="2"/>
        <v>1892245</v>
      </c>
      <c r="J115" s="3">
        <f t="shared" si="3"/>
        <v>914220</v>
      </c>
    </row>
    <row r="116" spans="1:10" x14ac:dyDescent="0.3">
      <c r="A116" s="3" t="s">
        <v>132</v>
      </c>
      <c r="B116" s="3" t="s">
        <v>133</v>
      </c>
      <c r="C116" s="1">
        <v>6.4066000000000001</v>
      </c>
      <c r="D116" s="1">
        <v>88.078000000000003</v>
      </c>
      <c r="E116" s="1">
        <v>79140000</v>
      </c>
      <c r="F116" s="1">
        <v>145290000</v>
      </c>
      <c r="G116" s="1">
        <v>10482000</v>
      </c>
      <c r="H116" s="1">
        <v>100740000</v>
      </c>
      <c r="I116" s="3">
        <f t="shared" si="2"/>
        <v>112215000</v>
      </c>
      <c r="J116" s="3">
        <f t="shared" si="3"/>
        <v>55611000</v>
      </c>
    </row>
    <row r="117" spans="1:10" x14ac:dyDescent="0.3">
      <c r="A117" s="3" t="s">
        <v>156</v>
      </c>
      <c r="B117" s="3" t="s">
        <v>157</v>
      </c>
      <c r="C117" s="1">
        <v>11.692</v>
      </c>
      <c r="D117" s="1">
        <v>72.338999999999999</v>
      </c>
      <c r="E117" s="1">
        <v>9801600</v>
      </c>
      <c r="F117" s="1">
        <v>0</v>
      </c>
      <c r="G117" s="1">
        <v>4888900</v>
      </c>
      <c r="H117" s="1">
        <v>0</v>
      </c>
      <c r="I117" s="3">
        <f t="shared" si="2"/>
        <v>4900800</v>
      </c>
      <c r="J117" s="3">
        <f t="shared" si="3"/>
        <v>2444450</v>
      </c>
    </row>
    <row r="118" spans="1:10" x14ac:dyDescent="0.3">
      <c r="A118" s="3" t="s">
        <v>197</v>
      </c>
      <c r="B118" s="3" t="s">
        <v>198</v>
      </c>
      <c r="C118" s="1">
        <v>45.537999999999997</v>
      </c>
      <c r="D118" s="1">
        <v>49.332999999999998</v>
      </c>
      <c r="E118" s="1">
        <v>2576200</v>
      </c>
      <c r="F118" s="1">
        <v>0</v>
      </c>
      <c r="G118" s="1">
        <v>1039500</v>
      </c>
      <c r="H118" s="1">
        <v>250270</v>
      </c>
      <c r="I118" s="3">
        <f t="shared" si="2"/>
        <v>1288100</v>
      </c>
      <c r="J118" s="3">
        <f t="shared" si="3"/>
        <v>644885</v>
      </c>
    </row>
    <row r="119" spans="1:10" x14ac:dyDescent="0.3">
      <c r="A119" s="3" t="s">
        <v>342</v>
      </c>
      <c r="B119" s="3" t="s">
        <v>343</v>
      </c>
      <c r="C119" s="1">
        <v>11.497999999999999</v>
      </c>
      <c r="D119" s="1">
        <v>19.646999999999998</v>
      </c>
      <c r="E119" s="1">
        <v>17689000</v>
      </c>
      <c r="F119" s="1">
        <v>0</v>
      </c>
      <c r="G119" s="1">
        <v>8861700</v>
      </c>
      <c r="H119" s="1">
        <v>0</v>
      </c>
      <c r="I119" s="3">
        <f t="shared" si="2"/>
        <v>8844500</v>
      </c>
      <c r="J119" s="3">
        <f t="shared" si="3"/>
        <v>4430850</v>
      </c>
    </row>
    <row r="120" spans="1:10" x14ac:dyDescent="0.3">
      <c r="A120" s="3" t="s">
        <v>138</v>
      </c>
      <c r="B120" s="3" t="s">
        <v>139</v>
      </c>
      <c r="C120" s="1">
        <v>33.561</v>
      </c>
      <c r="D120" s="1">
        <v>84.152000000000001</v>
      </c>
      <c r="E120" s="1">
        <v>7472700</v>
      </c>
      <c r="F120" s="1">
        <v>500290</v>
      </c>
      <c r="G120" s="1">
        <v>3117000</v>
      </c>
      <c r="H120" s="1">
        <v>894110</v>
      </c>
      <c r="I120" s="3">
        <f t="shared" si="2"/>
        <v>3986495</v>
      </c>
      <c r="J120" s="3">
        <f t="shared" si="3"/>
        <v>2005555</v>
      </c>
    </row>
    <row r="121" spans="1:10" x14ac:dyDescent="0.3">
      <c r="A121" s="3" t="s">
        <v>146</v>
      </c>
      <c r="B121" s="3" t="s">
        <v>147</v>
      </c>
      <c r="C121" s="1">
        <v>29.995000000000001</v>
      </c>
      <c r="D121" s="1">
        <v>74.477000000000004</v>
      </c>
      <c r="E121" s="1">
        <v>14275000</v>
      </c>
      <c r="F121" s="1">
        <v>1796500</v>
      </c>
      <c r="G121" s="1">
        <v>8180600</v>
      </c>
      <c r="H121" s="1">
        <v>0</v>
      </c>
      <c r="I121" s="3">
        <f t="shared" si="2"/>
        <v>8035750</v>
      </c>
      <c r="J121" s="3">
        <f t="shared" si="3"/>
        <v>4090300</v>
      </c>
    </row>
    <row r="122" spans="1:10" x14ac:dyDescent="0.3">
      <c r="A122" s="3" t="s">
        <v>289</v>
      </c>
      <c r="B122" s="3" t="s">
        <v>290</v>
      </c>
      <c r="C122" s="1">
        <v>23.446000000000002</v>
      </c>
      <c r="D122" s="1">
        <v>30.777999999999999</v>
      </c>
      <c r="E122" s="1">
        <v>1224700</v>
      </c>
      <c r="F122" s="1">
        <v>214530</v>
      </c>
      <c r="G122" s="1">
        <v>744160</v>
      </c>
      <c r="H122" s="1">
        <v>0</v>
      </c>
      <c r="I122" s="3">
        <f t="shared" si="2"/>
        <v>719615</v>
      </c>
      <c r="J122" s="3">
        <f t="shared" si="3"/>
        <v>372080</v>
      </c>
    </row>
    <row r="123" spans="1:10" x14ac:dyDescent="0.3">
      <c r="A123" s="3" t="s">
        <v>432</v>
      </c>
      <c r="B123" s="3" t="s">
        <v>433</v>
      </c>
      <c r="C123" s="1">
        <v>13.625</v>
      </c>
      <c r="D123" s="1">
        <v>13.737</v>
      </c>
      <c r="E123" s="1">
        <v>4017700</v>
      </c>
      <c r="F123" s="1">
        <v>3688400</v>
      </c>
      <c r="G123" s="1">
        <v>2366100</v>
      </c>
      <c r="H123" s="1">
        <v>1666200</v>
      </c>
      <c r="I123" s="3">
        <f t="shared" si="2"/>
        <v>3853050</v>
      </c>
      <c r="J123" s="3">
        <f t="shared" si="3"/>
        <v>2016150</v>
      </c>
    </row>
    <row r="124" spans="1:10" x14ac:dyDescent="0.3">
      <c r="A124" s="3" t="s">
        <v>554</v>
      </c>
      <c r="B124" s="3" t="s">
        <v>555</v>
      </c>
      <c r="C124" s="1">
        <v>14.510999999999999</v>
      </c>
      <c r="D124" s="1">
        <v>6.9938000000000002</v>
      </c>
      <c r="E124" s="1">
        <v>2042800</v>
      </c>
      <c r="F124" s="1">
        <v>0</v>
      </c>
      <c r="G124" s="1">
        <v>1073500</v>
      </c>
      <c r="H124" s="1">
        <v>0</v>
      </c>
      <c r="I124" s="3">
        <f t="shared" si="2"/>
        <v>1021400</v>
      </c>
      <c r="J124" s="3">
        <f t="shared" si="3"/>
        <v>536750</v>
      </c>
    </row>
    <row r="125" spans="1:10" x14ac:dyDescent="0.3">
      <c r="A125" s="3" t="s">
        <v>420</v>
      </c>
      <c r="B125" s="3" t="s">
        <v>421</v>
      </c>
      <c r="C125" s="1">
        <v>12.601000000000001</v>
      </c>
      <c r="D125" s="1">
        <v>14.4</v>
      </c>
      <c r="E125" s="1">
        <v>21424000</v>
      </c>
      <c r="F125" s="1">
        <v>0</v>
      </c>
      <c r="G125" s="1">
        <v>11412000</v>
      </c>
      <c r="H125" s="1">
        <v>0</v>
      </c>
      <c r="I125" s="3">
        <f t="shared" si="2"/>
        <v>10712000</v>
      </c>
      <c r="J125" s="3">
        <f t="shared" si="3"/>
        <v>5706000</v>
      </c>
    </row>
    <row r="126" spans="1:10" x14ac:dyDescent="0.3">
      <c r="A126" s="3" t="s">
        <v>185</v>
      </c>
      <c r="B126" s="3" t="s">
        <v>186</v>
      </c>
      <c r="C126" s="1">
        <v>13.292999999999999</v>
      </c>
      <c r="D126" s="1">
        <v>54.445</v>
      </c>
      <c r="E126" s="1">
        <v>6894800</v>
      </c>
      <c r="F126" s="1">
        <v>1061100</v>
      </c>
      <c r="G126" s="1">
        <v>3220600</v>
      </c>
      <c r="H126" s="1">
        <v>1029400</v>
      </c>
      <c r="I126" s="3">
        <f t="shared" si="2"/>
        <v>3977950</v>
      </c>
      <c r="J126" s="3">
        <f t="shared" si="3"/>
        <v>2125000</v>
      </c>
    </row>
    <row r="127" spans="1:10" x14ac:dyDescent="0.3">
      <c r="A127" s="3" t="s">
        <v>200</v>
      </c>
      <c r="B127" s="3" t="s">
        <v>201</v>
      </c>
      <c r="C127" s="1">
        <v>16.141999999999999</v>
      </c>
      <c r="D127" s="1">
        <v>47.381999999999998</v>
      </c>
      <c r="E127" s="1">
        <v>17707000</v>
      </c>
      <c r="F127" s="1">
        <v>1220700</v>
      </c>
      <c r="G127" s="1">
        <v>10327000</v>
      </c>
      <c r="H127" s="1">
        <v>0</v>
      </c>
      <c r="I127" s="3">
        <f t="shared" si="2"/>
        <v>9463850</v>
      </c>
      <c r="J127" s="3">
        <f t="shared" si="3"/>
        <v>5163500</v>
      </c>
    </row>
    <row r="128" spans="1:10" x14ac:dyDescent="0.3">
      <c r="A128" s="3" t="s">
        <v>110</v>
      </c>
      <c r="B128" s="3" t="s">
        <v>111</v>
      </c>
      <c r="C128" s="1">
        <v>91.893000000000001</v>
      </c>
      <c r="D128" s="1">
        <v>107.82</v>
      </c>
      <c r="E128" s="1">
        <v>2244700</v>
      </c>
      <c r="F128" s="1">
        <v>0</v>
      </c>
      <c r="G128" s="1">
        <v>1233400</v>
      </c>
      <c r="H128" s="1">
        <v>0</v>
      </c>
      <c r="I128" s="3">
        <f t="shared" si="2"/>
        <v>1122350</v>
      </c>
      <c r="J128" s="3">
        <f t="shared" si="3"/>
        <v>616700</v>
      </c>
    </row>
    <row r="129" spans="1:10" x14ac:dyDescent="0.3">
      <c r="A129" s="3" t="s">
        <v>485</v>
      </c>
      <c r="B129" s="3" t="s">
        <v>486</v>
      </c>
      <c r="C129" s="1">
        <v>33.531999999999996</v>
      </c>
      <c r="D129" s="1">
        <v>11.186999999999999</v>
      </c>
      <c r="E129" s="1">
        <v>1165500</v>
      </c>
      <c r="F129" s="1">
        <v>0</v>
      </c>
      <c r="G129" s="1">
        <v>644730</v>
      </c>
      <c r="H129" s="1">
        <v>0</v>
      </c>
      <c r="I129" s="3">
        <f t="shared" si="2"/>
        <v>582750</v>
      </c>
      <c r="J129" s="3">
        <f t="shared" si="3"/>
        <v>322365</v>
      </c>
    </row>
    <row r="130" spans="1:10" x14ac:dyDescent="0.3">
      <c r="A130" s="3" t="s">
        <v>130</v>
      </c>
      <c r="B130" s="3" t="s">
        <v>131</v>
      </c>
      <c r="C130" s="1">
        <v>12.784000000000001</v>
      </c>
      <c r="D130" s="1">
        <v>91.090999999999994</v>
      </c>
      <c r="E130" s="1">
        <v>18922000</v>
      </c>
      <c r="F130" s="1">
        <v>2900100</v>
      </c>
      <c r="G130" s="1">
        <v>12384000</v>
      </c>
      <c r="H130" s="1">
        <v>0</v>
      </c>
      <c r="I130" s="3">
        <f t="shared" si="2"/>
        <v>10911050</v>
      </c>
      <c r="J130" s="3">
        <f t="shared" si="3"/>
        <v>6192000</v>
      </c>
    </row>
    <row r="131" spans="1:10" x14ac:dyDescent="0.3">
      <c r="A131" s="3" t="s">
        <v>346</v>
      </c>
      <c r="B131" s="3" t="s">
        <v>347</v>
      </c>
      <c r="C131" s="1">
        <v>22.728000000000002</v>
      </c>
      <c r="D131" s="1">
        <v>19.239000000000001</v>
      </c>
      <c r="E131" s="1">
        <v>1947700</v>
      </c>
      <c r="F131" s="1">
        <v>0</v>
      </c>
      <c r="G131" s="1">
        <v>1122500</v>
      </c>
      <c r="H131" s="1">
        <v>0</v>
      </c>
      <c r="I131" s="3">
        <f t="shared" ref="I131:I194" si="4">AVERAGE(E131:F131)</f>
        <v>973850</v>
      </c>
      <c r="J131" s="3">
        <f t="shared" ref="J131:J194" si="5">AVERAGE(G131:H131)</f>
        <v>561250</v>
      </c>
    </row>
    <row r="132" spans="1:10" x14ac:dyDescent="0.3">
      <c r="A132" s="3" t="s">
        <v>520</v>
      </c>
      <c r="B132" s="3" t="s">
        <v>521</v>
      </c>
      <c r="C132" s="1">
        <v>38.218000000000004</v>
      </c>
      <c r="D132" s="1">
        <v>8.3122000000000007</v>
      </c>
      <c r="E132" s="1">
        <v>2020300</v>
      </c>
      <c r="F132" s="1">
        <v>0</v>
      </c>
      <c r="G132" s="1">
        <v>1166100</v>
      </c>
      <c r="H132" s="1">
        <v>0</v>
      </c>
      <c r="I132" s="3">
        <f t="shared" si="4"/>
        <v>1010150</v>
      </c>
      <c r="J132" s="3">
        <f t="shared" si="5"/>
        <v>583050</v>
      </c>
    </row>
    <row r="133" spans="1:10" x14ac:dyDescent="0.3">
      <c r="A133" s="3" t="s">
        <v>491</v>
      </c>
      <c r="B133" s="3" t="s">
        <v>492</v>
      </c>
      <c r="C133" s="1">
        <v>867.84</v>
      </c>
      <c r="D133" s="1">
        <v>10.978999999999999</v>
      </c>
      <c r="E133" s="1">
        <v>9513.9</v>
      </c>
      <c r="F133" s="1">
        <v>0</v>
      </c>
      <c r="G133" s="1">
        <v>5501.6</v>
      </c>
      <c r="H133" s="1">
        <v>0</v>
      </c>
      <c r="I133" s="3">
        <f t="shared" si="4"/>
        <v>4756.95</v>
      </c>
      <c r="J133" s="3">
        <f t="shared" si="5"/>
        <v>2750.8</v>
      </c>
    </row>
    <row r="134" spans="1:10" x14ac:dyDescent="0.3">
      <c r="A134" s="3" t="s">
        <v>426</v>
      </c>
      <c r="B134" s="3" t="s">
        <v>427</v>
      </c>
      <c r="C134" s="1">
        <v>9.1287000000000003</v>
      </c>
      <c r="D134" s="1">
        <v>14.032</v>
      </c>
      <c r="E134" s="1">
        <v>14085000</v>
      </c>
      <c r="F134" s="1">
        <v>4795800</v>
      </c>
      <c r="G134" s="1">
        <v>11072000</v>
      </c>
      <c r="H134" s="1">
        <v>0</v>
      </c>
      <c r="I134" s="3">
        <f t="shared" si="4"/>
        <v>9440400</v>
      </c>
      <c r="J134" s="3">
        <f t="shared" si="5"/>
        <v>5536000</v>
      </c>
    </row>
    <row r="135" spans="1:10" x14ac:dyDescent="0.3">
      <c r="A135" s="3" t="s">
        <v>283</v>
      </c>
      <c r="B135" s="3" t="s">
        <v>284</v>
      </c>
      <c r="C135" s="1">
        <v>48.651000000000003</v>
      </c>
      <c r="D135" s="1">
        <v>30.875</v>
      </c>
      <c r="E135" s="1">
        <v>1742800</v>
      </c>
      <c r="F135" s="1">
        <v>0</v>
      </c>
      <c r="G135" s="1">
        <v>1025100</v>
      </c>
      <c r="H135" s="1">
        <v>0</v>
      </c>
      <c r="I135" s="3">
        <f t="shared" si="4"/>
        <v>871400</v>
      </c>
      <c r="J135" s="3">
        <f t="shared" si="5"/>
        <v>512550</v>
      </c>
    </row>
    <row r="136" spans="1:10" x14ac:dyDescent="0.3">
      <c r="A136" s="3" t="s">
        <v>232</v>
      </c>
      <c r="B136" s="3" t="s">
        <v>233</v>
      </c>
      <c r="C136" s="1">
        <v>15.590999999999999</v>
      </c>
      <c r="D136" s="1">
        <v>40.305999999999997</v>
      </c>
      <c r="E136" s="1">
        <v>2715500</v>
      </c>
      <c r="F136" s="1">
        <v>1745900</v>
      </c>
      <c r="G136" s="1">
        <v>1634600</v>
      </c>
      <c r="H136" s="1">
        <v>991040</v>
      </c>
      <c r="I136" s="3">
        <f t="shared" si="4"/>
        <v>2230700</v>
      </c>
      <c r="J136" s="3">
        <f t="shared" si="5"/>
        <v>1312820</v>
      </c>
    </row>
    <row r="137" spans="1:10" x14ac:dyDescent="0.3">
      <c r="A137" s="3" t="s">
        <v>570</v>
      </c>
      <c r="B137" s="3" t="s">
        <v>571</v>
      </c>
      <c r="C137" s="1">
        <v>17.04</v>
      </c>
      <c r="D137" s="1">
        <v>6.7485999999999997</v>
      </c>
      <c r="E137" s="1">
        <v>493830</v>
      </c>
      <c r="F137" s="1">
        <v>0</v>
      </c>
      <c r="G137" s="1">
        <v>0</v>
      </c>
      <c r="H137" s="1">
        <v>299130</v>
      </c>
      <c r="I137" s="3">
        <f t="shared" si="4"/>
        <v>246915</v>
      </c>
      <c r="J137" s="3">
        <f t="shared" si="5"/>
        <v>149565</v>
      </c>
    </row>
    <row r="138" spans="1:10" x14ac:dyDescent="0.3">
      <c r="A138" s="3" t="s">
        <v>330</v>
      </c>
      <c r="B138" s="3" t="s">
        <v>331</v>
      </c>
      <c r="C138" s="1">
        <v>17.972000000000001</v>
      </c>
      <c r="D138" s="1">
        <v>21.187999999999999</v>
      </c>
      <c r="E138" s="1">
        <v>5163200</v>
      </c>
      <c r="F138" s="1">
        <v>1087300</v>
      </c>
      <c r="G138" s="1">
        <v>3800500</v>
      </c>
      <c r="H138" s="1">
        <v>0</v>
      </c>
      <c r="I138" s="3">
        <f t="shared" si="4"/>
        <v>3125250</v>
      </c>
      <c r="J138" s="3">
        <f t="shared" si="5"/>
        <v>1900250</v>
      </c>
    </row>
    <row r="139" spans="1:10" x14ac:dyDescent="0.3">
      <c r="A139" s="3" t="s">
        <v>340</v>
      </c>
      <c r="B139" s="3" t="s">
        <v>341</v>
      </c>
      <c r="C139" s="1">
        <v>18.765999999999998</v>
      </c>
      <c r="D139" s="1">
        <v>19.920000000000002</v>
      </c>
      <c r="E139" s="1">
        <v>2805300</v>
      </c>
      <c r="F139" s="1">
        <v>0</v>
      </c>
      <c r="G139" s="1">
        <v>1723500</v>
      </c>
      <c r="H139" s="1">
        <v>0</v>
      </c>
      <c r="I139" s="3">
        <f t="shared" si="4"/>
        <v>1402650</v>
      </c>
      <c r="J139" s="3">
        <f t="shared" si="5"/>
        <v>861750</v>
      </c>
    </row>
    <row r="140" spans="1:10" x14ac:dyDescent="0.3">
      <c r="A140" s="3" t="s">
        <v>187</v>
      </c>
      <c r="B140" s="3" t="s">
        <v>188</v>
      </c>
      <c r="C140" s="1">
        <v>35.828000000000003</v>
      </c>
      <c r="D140" s="1">
        <v>54.292999999999999</v>
      </c>
      <c r="E140" s="1">
        <v>2880900</v>
      </c>
      <c r="F140" s="1">
        <v>813890</v>
      </c>
      <c r="G140" s="1">
        <v>2271300</v>
      </c>
      <c r="H140" s="1">
        <v>0</v>
      </c>
      <c r="I140" s="3">
        <f t="shared" si="4"/>
        <v>1847395</v>
      </c>
      <c r="J140" s="3">
        <f t="shared" si="5"/>
        <v>1135650</v>
      </c>
    </row>
    <row r="141" spans="1:10" x14ac:dyDescent="0.3">
      <c r="A141" s="3" t="s">
        <v>516</v>
      </c>
      <c r="B141" s="3" t="s">
        <v>517</v>
      </c>
      <c r="C141" s="1">
        <v>66.632000000000005</v>
      </c>
      <c r="D141" s="1">
        <v>8.4024000000000001</v>
      </c>
      <c r="E141" s="1">
        <v>447500</v>
      </c>
      <c r="F141" s="1">
        <v>0</v>
      </c>
      <c r="G141" s="1">
        <v>275340</v>
      </c>
      <c r="H141" s="1">
        <v>0</v>
      </c>
      <c r="I141" s="3">
        <f t="shared" si="4"/>
        <v>223750</v>
      </c>
      <c r="J141" s="3">
        <f t="shared" si="5"/>
        <v>137670</v>
      </c>
    </row>
    <row r="142" spans="1:10" x14ac:dyDescent="0.3">
      <c r="A142" s="3" t="s">
        <v>208</v>
      </c>
      <c r="B142" s="3" t="s">
        <v>209</v>
      </c>
      <c r="C142" s="1">
        <v>20.251999999999999</v>
      </c>
      <c r="D142" s="1">
        <v>44.887999999999998</v>
      </c>
      <c r="E142" s="1">
        <v>17122000</v>
      </c>
      <c r="F142" s="1">
        <v>2725900</v>
      </c>
      <c r="G142" s="1">
        <v>9377700</v>
      </c>
      <c r="H142" s="1">
        <v>3085300</v>
      </c>
      <c r="I142" s="3">
        <f t="shared" si="4"/>
        <v>9923950</v>
      </c>
      <c r="J142" s="3">
        <f t="shared" si="5"/>
        <v>6231500</v>
      </c>
    </row>
    <row r="143" spans="1:10" x14ac:dyDescent="0.3">
      <c r="A143" s="3" t="s">
        <v>102</v>
      </c>
      <c r="B143" s="3" t="s">
        <v>103</v>
      </c>
      <c r="C143" s="1">
        <v>47.3</v>
      </c>
      <c r="D143" s="1">
        <v>117.45</v>
      </c>
      <c r="E143" s="1">
        <v>5126800</v>
      </c>
      <c r="F143" s="1">
        <v>1390800</v>
      </c>
      <c r="G143" s="1">
        <v>3556000</v>
      </c>
      <c r="H143" s="1">
        <v>545670</v>
      </c>
      <c r="I143" s="3">
        <f t="shared" si="4"/>
        <v>3258800</v>
      </c>
      <c r="J143" s="3">
        <f t="shared" si="5"/>
        <v>2050835</v>
      </c>
    </row>
    <row r="144" spans="1:10" x14ac:dyDescent="0.3">
      <c r="A144" s="3" t="s">
        <v>48</v>
      </c>
      <c r="B144" s="3" t="s">
        <v>49</v>
      </c>
      <c r="C144" s="1">
        <v>13.906000000000001</v>
      </c>
      <c r="D144" s="1">
        <v>264.64999999999998</v>
      </c>
      <c r="E144" s="1">
        <v>82436000</v>
      </c>
      <c r="F144" s="1">
        <v>32510000</v>
      </c>
      <c r="G144" s="1">
        <v>53796000</v>
      </c>
      <c r="H144" s="1">
        <v>18607000</v>
      </c>
      <c r="I144" s="3">
        <f t="shared" si="4"/>
        <v>57473000</v>
      </c>
      <c r="J144" s="3">
        <f t="shared" si="5"/>
        <v>36201500</v>
      </c>
    </row>
    <row r="145" spans="1:10" x14ac:dyDescent="0.3">
      <c r="A145" s="3" t="s">
        <v>181</v>
      </c>
      <c r="B145" s="3" t="s">
        <v>199</v>
      </c>
      <c r="C145" s="1">
        <v>12.111000000000001</v>
      </c>
      <c r="D145" s="1">
        <v>47.652000000000001</v>
      </c>
      <c r="E145" s="1">
        <v>2467300</v>
      </c>
      <c r="F145" s="1">
        <v>5064000</v>
      </c>
      <c r="G145" s="1">
        <v>0</v>
      </c>
      <c r="H145" s="1">
        <v>4783600</v>
      </c>
      <c r="I145" s="3">
        <f t="shared" si="4"/>
        <v>3765650</v>
      </c>
      <c r="J145" s="3">
        <f t="shared" si="5"/>
        <v>2391800</v>
      </c>
    </row>
    <row r="146" spans="1:10" x14ac:dyDescent="0.3">
      <c r="A146" s="3" t="s">
        <v>489</v>
      </c>
      <c r="B146" s="3" t="s">
        <v>490</v>
      </c>
      <c r="C146" s="1">
        <v>325.61</v>
      </c>
      <c r="D146" s="1">
        <v>11.018000000000001</v>
      </c>
      <c r="E146" s="1">
        <v>106910</v>
      </c>
      <c r="F146" s="1">
        <v>0</v>
      </c>
      <c r="G146" s="1">
        <v>68188</v>
      </c>
      <c r="H146" s="1">
        <v>0</v>
      </c>
      <c r="I146" s="3">
        <f t="shared" si="4"/>
        <v>53455</v>
      </c>
      <c r="J146" s="3">
        <f t="shared" si="5"/>
        <v>34094</v>
      </c>
    </row>
    <row r="147" spans="1:10" x14ac:dyDescent="0.3">
      <c r="A147" s="3" t="s">
        <v>315</v>
      </c>
      <c r="B147" s="3" t="s">
        <v>316</v>
      </c>
      <c r="C147" s="1">
        <v>28.2</v>
      </c>
      <c r="D147" s="1">
        <v>23.946999999999999</v>
      </c>
      <c r="E147" s="1">
        <v>2870200</v>
      </c>
      <c r="F147" s="1">
        <v>0</v>
      </c>
      <c r="G147" s="1">
        <v>1831700</v>
      </c>
      <c r="H147" s="1">
        <v>0</v>
      </c>
      <c r="I147" s="3">
        <f t="shared" si="4"/>
        <v>1435100</v>
      </c>
      <c r="J147" s="3">
        <f t="shared" si="5"/>
        <v>915850</v>
      </c>
    </row>
    <row r="148" spans="1:10" x14ac:dyDescent="0.3">
      <c r="A148" s="3" t="s">
        <v>251</v>
      </c>
      <c r="B148" s="3" t="s">
        <v>252</v>
      </c>
      <c r="C148" s="1">
        <v>8.2457999999999991</v>
      </c>
      <c r="D148" s="1">
        <v>35.802</v>
      </c>
      <c r="E148" s="1">
        <v>15142000</v>
      </c>
      <c r="F148" s="1">
        <v>9308600</v>
      </c>
      <c r="G148" s="1">
        <v>8205200</v>
      </c>
      <c r="H148" s="1">
        <v>7463700</v>
      </c>
      <c r="I148" s="3">
        <f t="shared" si="4"/>
        <v>12225300</v>
      </c>
      <c r="J148" s="3">
        <f t="shared" si="5"/>
        <v>7834450</v>
      </c>
    </row>
    <row r="149" spans="1:10" x14ac:dyDescent="0.3">
      <c r="A149" s="3" t="s">
        <v>580</v>
      </c>
      <c r="B149" s="3" t="s">
        <v>581</v>
      </c>
      <c r="C149" s="1">
        <v>45.51</v>
      </c>
      <c r="D149" s="1">
        <v>6.5519999999999996</v>
      </c>
      <c r="E149" s="1">
        <v>477240</v>
      </c>
      <c r="F149" s="1">
        <v>0</v>
      </c>
      <c r="G149" s="1">
        <v>321500</v>
      </c>
      <c r="H149" s="1">
        <v>0</v>
      </c>
      <c r="I149" s="3">
        <f t="shared" si="4"/>
        <v>238620</v>
      </c>
      <c r="J149" s="3">
        <f t="shared" si="5"/>
        <v>160750</v>
      </c>
    </row>
    <row r="150" spans="1:10" x14ac:dyDescent="0.3">
      <c r="A150" s="3" t="s">
        <v>104</v>
      </c>
      <c r="B150" s="3" t="s">
        <v>105</v>
      </c>
      <c r="C150" s="1">
        <v>25.832999999999998</v>
      </c>
      <c r="D150" s="1">
        <v>115.45</v>
      </c>
      <c r="E150" s="1">
        <v>125770000</v>
      </c>
      <c r="F150" s="1">
        <v>43956000</v>
      </c>
      <c r="G150" s="1">
        <v>79859000</v>
      </c>
      <c r="H150" s="1">
        <v>35239000</v>
      </c>
      <c r="I150" s="3">
        <f t="shared" si="4"/>
        <v>84863000</v>
      </c>
      <c r="J150" s="3">
        <f t="shared" si="5"/>
        <v>57549000</v>
      </c>
    </row>
    <row r="151" spans="1:10" x14ac:dyDescent="0.3">
      <c r="A151" s="3" t="s">
        <v>281</v>
      </c>
      <c r="B151" s="3" t="s">
        <v>282</v>
      </c>
      <c r="C151" s="1">
        <v>30.329000000000001</v>
      </c>
      <c r="D151" s="1">
        <v>30.951000000000001</v>
      </c>
      <c r="E151" s="1">
        <v>2442800</v>
      </c>
      <c r="F151" s="1">
        <v>0</v>
      </c>
      <c r="G151" s="1">
        <v>1700400</v>
      </c>
      <c r="H151" s="1">
        <v>0</v>
      </c>
      <c r="I151" s="3">
        <f t="shared" si="4"/>
        <v>1221400</v>
      </c>
      <c r="J151" s="3">
        <f t="shared" si="5"/>
        <v>850200</v>
      </c>
    </row>
    <row r="152" spans="1:10" x14ac:dyDescent="0.3">
      <c r="A152" s="3" t="s">
        <v>228</v>
      </c>
      <c r="B152" s="3" t="s">
        <v>229</v>
      </c>
      <c r="C152" s="1">
        <v>15.848000000000001</v>
      </c>
      <c r="D152" s="1">
        <v>41.131</v>
      </c>
      <c r="E152" s="1">
        <v>7437700</v>
      </c>
      <c r="F152" s="1">
        <v>1282300</v>
      </c>
      <c r="G152" s="1">
        <v>5198800</v>
      </c>
      <c r="H152" s="1">
        <v>879750</v>
      </c>
      <c r="I152" s="3">
        <f t="shared" si="4"/>
        <v>4360000</v>
      </c>
      <c r="J152" s="3">
        <f t="shared" si="5"/>
        <v>3039275</v>
      </c>
    </row>
    <row r="153" spans="1:10" x14ac:dyDescent="0.3">
      <c r="A153" s="3" t="s">
        <v>218</v>
      </c>
      <c r="B153" s="3" t="s">
        <v>219</v>
      </c>
      <c r="C153" s="1">
        <v>22.591000000000001</v>
      </c>
      <c r="D153" s="1">
        <v>43.271999999999998</v>
      </c>
      <c r="E153" s="1">
        <v>3131200</v>
      </c>
      <c r="F153" s="1">
        <v>0</v>
      </c>
      <c r="G153" s="1">
        <v>2206000</v>
      </c>
      <c r="H153" s="1">
        <v>0</v>
      </c>
      <c r="I153" s="3">
        <f t="shared" si="4"/>
        <v>1565600</v>
      </c>
      <c r="J153" s="3">
        <f t="shared" si="5"/>
        <v>1103000</v>
      </c>
    </row>
    <row r="154" spans="1:10" x14ac:dyDescent="0.3">
      <c r="A154" s="3" t="s">
        <v>410</v>
      </c>
      <c r="B154" s="3" t="s">
        <v>411</v>
      </c>
      <c r="C154" s="1">
        <v>36.515000000000001</v>
      </c>
      <c r="D154" s="1">
        <v>15.082000000000001</v>
      </c>
      <c r="E154" s="1">
        <v>1922800</v>
      </c>
      <c r="F154" s="1">
        <v>0</v>
      </c>
      <c r="G154" s="1">
        <v>1379900</v>
      </c>
      <c r="H154" s="1">
        <v>0</v>
      </c>
      <c r="I154" s="3">
        <f t="shared" si="4"/>
        <v>961400</v>
      </c>
      <c r="J154" s="3">
        <f t="shared" si="5"/>
        <v>689950</v>
      </c>
    </row>
    <row r="155" spans="1:10" x14ac:dyDescent="0.3">
      <c r="A155" s="3" t="s">
        <v>275</v>
      </c>
      <c r="B155" s="3" t="s">
        <v>276</v>
      </c>
      <c r="C155" s="1">
        <v>21.986999999999998</v>
      </c>
      <c r="D155" s="1">
        <v>31.518000000000001</v>
      </c>
      <c r="E155" s="1">
        <v>4673200</v>
      </c>
      <c r="F155" s="1">
        <v>6007900</v>
      </c>
      <c r="G155" s="1">
        <v>1663900</v>
      </c>
      <c r="H155" s="1">
        <v>6030400</v>
      </c>
      <c r="I155" s="3">
        <f t="shared" si="4"/>
        <v>5340550</v>
      </c>
      <c r="J155" s="3">
        <f t="shared" si="5"/>
        <v>3847150</v>
      </c>
    </row>
    <row r="156" spans="1:10" x14ac:dyDescent="0.3">
      <c r="A156" s="3" t="s">
        <v>72</v>
      </c>
      <c r="B156" s="3" t="s">
        <v>73</v>
      </c>
      <c r="C156" s="1">
        <v>14.68</v>
      </c>
      <c r="D156" s="1">
        <v>168.31</v>
      </c>
      <c r="E156" s="1">
        <v>19863000</v>
      </c>
      <c r="F156" s="1">
        <v>3253600</v>
      </c>
      <c r="G156" s="1">
        <v>12987000</v>
      </c>
      <c r="H156" s="1">
        <v>3732900</v>
      </c>
      <c r="I156" s="3">
        <f t="shared" si="4"/>
        <v>11558300</v>
      </c>
      <c r="J156" s="3">
        <f t="shared" si="5"/>
        <v>8359950</v>
      </c>
    </row>
    <row r="157" spans="1:10" x14ac:dyDescent="0.3">
      <c r="A157" s="3" t="s">
        <v>572</v>
      </c>
      <c r="B157" s="3" t="s">
        <v>573</v>
      </c>
      <c r="C157" s="1">
        <v>22.189</v>
      </c>
      <c r="D157" s="1">
        <v>6.7461000000000002</v>
      </c>
      <c r="E157" s="1">
        <v>629930</v>
      </c>
      <c r="F157" s="1">
        <v>720650</v>
      </c>
      <c r="G157" s="1">
        <v>0</v>
      </c>
      <c r="H157" s="1">
        <v>984000</v>
      </c>
      <c r="I157" s="3">
        <f t="shared" si="4"/>
        <v>675290</v>
      </c>
      <c r="J157" s="3">
        <f t="shared" si="5"/>
        <v>492000</v>
      </c>
    </row>
    <row r="158" spans="1:10" x14ac:dyDescent="0.3">
      <c r="A158" s="3" t="s">
        <v>172</v>
      </c>
      <c r="B158" s="3" t="s">
        <v>173</v>
      </c>
      <c r="C158" s="1">
        <v>137.19</v>
      </c>
      <c r="D158" s="1">
        <v>61.441000000000003</v>
      </c>
      <c r="E158" s="1">
        <v>1328900</v>
      </c>
      <c r="F158" s="1">
        <v>0</v>
      </c>
      <c r="G158" s="1">
        <v>976570</v>
      </c>
      <c r="H158" s="1">
        <v>0</v>
      </c>
      <c r="I158" s="3">
        <f t="shared" si="4"/>
        <v>664450</v>
      </c>
      <c r="J158" s="3">
        <f t="shared" si="5"/>
        <v>488285</v>
      </c>
    </row>
    <row r="159" spans="1:10" x14ac:dyDescent="0.3">
      <c r="A159" s="3" t="s">
        <v>468</v>
      </c>
      <c r="B159" s="3" t="s">
        <v>469</v>
      </c>
      <c r="C159" s="1">
        <v>50.62</v>
      </c>
      <c r="D159" s="1">
        <v>11.759</v>
      </c>
      <c r="E159" s="1">
        <v>2918100</v>
      </c>
      <c r="F159" s="1">
        <v>0</v>
      </c>
      <c r="G159" s="1">
        <v>1636200</v>
      </c>
      <c r="H159" s="1">
        <v>557490</v>
      </c>
      <c r="I159" s="3">
        <f t="shared" si="4"/>
        <v>1459050</v>
      </c>
      <c r="J159" s="3">
        <f t="shared" si="5"/>
        <v>1096845</v>
      </c>
    </row>
    <row r="160" spans="1:10" x14ac:dyDescent="0.3">
      <c r="A160" s="3" t="s">
        <v>364</v>
      </c>
      <c r="B160" s="3" t="s">
        <v>365</v>
      </c>
      <c r="C160" s="1">
        <v>11.414</v>
      </c>
      <c r="D160" s="1">
        <v>18.382000000000001</v>
      </c>
      <c r="E160" s="1">
        <v>3641400</v>
      </c>
      <c r="F160" s="1">
        <v>0</v>
      </c>
      <c r="G160" s="1">
        <v>1494300</v>
      </c>
      <c r="H160" s="1">
        <v>1253900</v>
      </c>
      <c r="I160" s="3">
        <f t="shared" si="4"/>
        <v>1820700</v>
      </c>
      <c r="J160" s="3">
        <f t="shared" si="5"/>
        <v>1374100</v>
      </c>
    </row>
    <row r="161" spans="1:10" x14ac:dyDescent="0.3">
      <c r="A161" s="3" t="s">
        <v>460</v>
      </c>
      <c r="B161" s="3" t="s">
        <v>461</v>
      </c>
      <c r="C161" s="1">
        <v>50.417999999999999</v>
      </c>
      <c r="D161" s="1">
        <v>12.153</v>
      </c>
      <c r="E161" s="1">
        <v>410690</v>
      </c>
      <c r="F161" s="1">
        <v>0</v>
      </c>
      <c r="G161" s="1">
        <v>0</v>
      </c>
      <c r="H161" s="1">
        <v>310920</v>
      </c>
      <c r="I161" s="3">
        <f t="shared" si="4"/>
        <v>205345</v>
      </c>
      <c r="J161" s="3">
        <f t="shared" si="5"/>
        <v>155460</v>
      </c>
    </row>
    <row r="162" spans="1:10" x14ac:dyDescent="0.3">
      <c r="A162" s="3" t="s">
        <v>303</v>
      </c>
      <c r="B162" s="3" t="s">
        <v>304</v>
      </c>
      <c r="C162" s="1">
        <v>22.492000000000001</v>
      </c>
      <c r="D162" s="1">
        <v>26.870999999999999</v>
      </c>
      <c r="E162" s="1">
        <v>2507300</v>
      </c>
      <c r="F162" s="1">
        <v>0</v>
      </c>
      <c r="G162" s="1">
        <v>1898600</v>
      </c>
      <c r="H162" s="1">
        <v>0</v>
      </c>
      <c r="I162" s="3">
        <f t="shared" si="4"/>
        <v>1253650</v>
      </c>
      <c r="J162" s="3">
        <f t="shared" si="5"/>
        <v>949300</v>
      </c>
    </row>
    <row r="163" spans="1:10" x14ac:dyDescent="0.3">
      <c r="A163" s="3" t="s">
        <v>74</v>
      </c>
      <c r="B163" s="3" t="s">
        <v>75</v>
      </c>
      <c r="C163" s="1">
        <v>24.324000000000002</v>
      </c>
      <c r="D163" s="1">
        <v>167.82</v>
      </c>
      <c r="E163" s="1">
        <v>26417000</v>
      </c>
      <c r="F163" s="1">
        <v>3129500</v>
      </c>
      <c r="G163" s="1">
        <v>21262000</v>
      </c>
      <c r="H163" s="1">
        <v>1285400</v>
      </c>
      <c r="I163" s="3">
        <f t="shared" si="4"/>
        <v>14773250</v>
      </c>
      <c r="J163" s="3">
        <f t="shared" si="5"/>
        <v>11273700</v>
      </c>
    </row>
    <row r="164" spans="1:10" x14ac:dyDescent="0.3">
      <c r="A164" s="3" t="s">
        <v>568</v>
      </c>
      <c r="B164" s="3" t="s">
        <v>569</v>
      </c>
      <c r="C164" s="1">
        <v>37.643000000000001</v>
      </c>
      <c r="D164" s="1">
        <v>6.7502000000000004</v>
      </c>
      <c r="E164" s="1">
        <v>1285300</v>
      </c>
      <c r="F164" s="1">
        <v>0</v>
      </c>
      <c r="G164" s="1">
        <v>980870</v>
      </c>
      <c r="H164" s="1">
        <v>0</v>
      </c>
      <c r="I164" s="3">
        <f t="shared" si="4"/>
        <v>642650</v>
      </c>
      <c r="J164" s="3">
        <f t="shared" si="5"/>
        <v>490435</v>
      </c>
    </row>
    <row r="165" spans="1:10" x14ac:dyDescent="0.3">
      <c r="A165" s="3" t="s">
        <v>84</v>
      </c>
      <c r="B165" s="3" t="s">
        <v>85</v>
      </c>
      <c r="C165" s="1">
        <v>32.966999999999999</v>
      </c>
      <c r="D165" s="1">
        <v>138.49</v>
      </c>
      <c r="E165" s="1">
        <v>18869000</v>
      </c>
      <c r="F165" s="1">
        <v>0</v>
      </c>
      <c r="G165" s="1">
        <v>14420000</v>
      </c>
      <c r="H165" s="1">
        <v>0</v>
      </c>
      <c r="I165" s="3">
        <f t="shared" si="4"/>
        <v>9434500</v>
      </c>
      <c r="J165" s="3">
        <f t="shared" si="5"/>
        <v>7210000</v>
      </c>
    </row>
    <row r="166" spans="1:10" x14ac:dyDescent="0.3">
      <c r="A166" s="3" t="s">
        <v>78</v>
      </c>
      <c r="B166" s="3" t="s">
        <v>79</v>
      </c>
      <c r="C166" s="1">
        <v>70.510000000000005</v>
      </c>
      <c r="D166" s="1">
        <v>154.76</v>
      </c>
      <c r="E166" s="1">
        <v>3800500</v>
      </c>
      <c r="F166" s="1">
        <v>0</v>
      </c>
      <c r="G166" s="1">
        <v>2911700</v>
      </c>
      <c r="H166" s="1">
        <v>0</v>
      </c>
      <c r="I166" s="3">
        <f t="shared" si="4"/>
        <v>1900250</v>
      </c>
      <c r="J166" s="3">
        <f t="shared" si="5"/>
        <v>1455850</v>
      </c>
    </row>
    <row r="167" spans="1:10" x14ac:dyDescent="0.3">
      <c r="A167" s="3" t="s">
        <v>546</v>
      </c>
      <c r="B167" s="3" t="s">
        <v>547</v>
      </c>
      <c r="C167" s="1">
        <v>33.049999999999997</v>
      </c>
      <c r="D167" s="1">
        <v>7.1919000000000004</v>
      </c>
      <c r="E167" s="1">
        <v>1655800</v>
      </c>
      <c r="F167" s="1">
        <v>0</v>
      </c>
      <c r="G167" s="1">
        <v>1300900</v>
      </c>
      <c r="H167" s="1">
        <v>0</v>
      </c>
      <c r="I167" s="3">
        <f t="shared" si="4"/>
        <v>827900</v>
      </c>
      <c r="J167" s="3">
        <f t="shared" si="5"/>
        <v>650450</v>
      </c>
    </row>
    <row r="168" spans="1:10" x14ac:dyDescent="0.3">
      <c r="A168" s="3" t="s">
        <v>348</v>
      </c>
      <c r="B168" s="3" t="s">
        <v>349</v>
      </c>
      <c r="C168" s="1">
        <v>15.86</v>
      </c>
      <c r="D168" s="1">
        <v>19.234999999999999</v>
      </c>
      <c r="E168" s="1">
        <v>14141000</v>
      </c>
      <c r="F168" s="1">
        <v>0</v>
      </c>
      <c r="G168" s="1">
        <v>11144000</v>
      </c>
      <c r="H168" s="1">
        <v>0</v>
      </c>
      <c r="I168" s="3">
        <f t="shared" si="4"/>
        <v>7070500</v>
      </c>
      <c r="J168" s="3">
        <f t="shared" si="5"/>
        <v>5572000</v>
      </c>
    </row>
    <row r="169" spans="1:10" x14ac:dyDescent="0.3">
      <c r="A169" s="3" t="s">
        <v>362</v>
      </c>
      <c r="B169" s="3" t="s">
        <v>363</v>
      </c>
      <c r="C169" s="1">
        <v>23.783000000000001</v>
      </c>
      <c r="D169" s="1">
        <v>18.422000000000001</v>
      </c>
      <c r="E169" s="1">
        <v>2193700</v>
      </c>
      <c r="F169" s="1">
        <v>1092100</v>
      </c>
      <c r="G169" s="1">
        <v>1446900</v>
      </c>
      <c r="H169" s="1">
        <v>1153100</v>
      </c>
      <c r="I169" s="3">
        <f t="shared" si="4"/>
        <v>1642900</v>
      </c>
      <c r="J169" s="3">
        <f t="shared" si="5"/>
        <v>1300000</v>
      </c>
    </row>
    <row r="170" spans="1:10" x14ac:dyDescent="0.3">
      <c r="A170" s="3" t="s">
        <v>259</v>
      </c>
      <c r="B170" s="3" t="s">
        <v>260</v>
      </c>
      <c r="C170" s="1">
        <v>14.202999999999999</v>
      </c>
      <c r="D170" s="1">
        <v>34.161999999999999</v>
      </c>
      <c r="E170" s="1">
        <v>4043500</v>
      </c>
      <c r="F170" s="1">
        <v>3305500</v>
      </c>
      <c r="G170" s="1">
        <v>3685900</v>
      </c>
      <c r="H170" s="1">
        <v>2224400</v>
      </c>
      <c r="I170" s="3">
        <f t="shared" si="4"/>
        <v>3674500</v>
      </c>
      <c r="J170" s="3">
        <f t="shared" si="5"/>
        <v>2955150</v>
      </c>
    </row>
    <row r="171" spans="1:10" x14ac:dyDescent="0.3">
      <c r="A171" s="3" t="s">
        <v>240</v>
      </c>
      <c r="B171" s="3" t="s">
        <v>241</v>
      </c>
      <c r="C171" s="1">
        <v>16.445</v>
      </c>
      <c r="D171" s="1">
        <v>39.207000000000001</v>
      </c>
      <c r="E171" s="1">
        <v>6960700</v>
      </c>
      <c r="F171" s="1">
        <v>0</v>
      </c>
      <c r="G171" s="1">
        <v>3420700</v>
      </c>
      <c r="H171" s="1">
        <v>2290600</v>
      </c>
      <c r="I171" s="3">
        <f t="shared" si="4"/>
        <v>3480350</v>
      </c>
      <c r="J171" s="3">
        <f t="shared" si="5"/>
        <v>2855650</v>
      </c>
    </row>
    <row r="172" spans="1:10" x14ac:dyDescent="0.3">
      <c r="A172" s="3" t="s">
        <v>108</v>
      </c>
      <c r="B172" s="3" t="s">
        <v>109</v>
      </c>
      <c r="C172" s="1">
        <v>118.69</v>
      </c>
      <c r="D172" s="1">
        <v>110.33</v>
      </c>
      <c r="E172" s="1">
        <v>3055400</v>
      </c>
      <c r="F172" s="1">
        <v>0</v>
      </c>
      <c r="G172" s="1">
        <v>2538000</v>
      </c>
      <c r="H172" s="1">
        <v>0</v>
      </c>
      <c r="I172" s="3">
        <f t="shared" si="4"/>
        <v>1527700</v>
      </c>
      <c r="J172" s="3">
        <f t="shared" si="5"/>
        <v>1269000</v>
      </c>
    </row>
    <row r="173" spans="1:10" x14ac:dyDescent="0.3">
      <c r="A173" s="3" t="s">
        <v>301</v>
      </c>
      <c r="B173" s="3" t="s">
        <v>302</v>
      </c>
      <c r="C173" s="1">
        <v>98.221999999999994</v>
      </c>
      <c r="D173" s="1">
        <v>26.963999999999999</v>
      </c>
      <c r="E173" s="1">
        <v>649550</v>
      </c>
      <c r="F173" s="1">
        <v>0</v>
      </c>
      <c r="G173" s="1">
        <v>541150</v>
      </c>
      <c r="H173" s="1">
        <v>0</v>
      </c>
      <c r="I173" s="3">
        <f t="shared" si="4"/>
        <v>324775</v>
      </c>
      <c r="J173" s="3">
        <f t="shared" si="5"/>
        <v>270575</v>
      </c>
    </row>
    <row r="174" spans="1:10" x14ac:dyDescent="0.3">
      <c r="A174" s="3" t="s">
        <v>321</v>
      </c>
      <c r="B174" s="3" t="s">
        <v>322</v>
      </c>
      <c r="C174" s="1">
        <v>24.175999999999998</v>
      </c>
      <c r="D174" s="1">
        <v>23.684000000000001</v>
      </c>
      <c r="E174" s="1">
        <v>4886900</v>
      </c>
      <c r="F174" s="1">
        <v>0</v>
      </c>
      <c r="G174" s="1">
        <v>3192100</v>
      </c>
      <c r="H174" s="1">
        <v>961200</v>
      </c>
      <c r="I174" s="3">
        <f t="shared" si="4"/>
        <v>2443450</v>
      </c>
      <c r="J174" s="3">
        <f t="shared" si="5"/>
        <v>2076650</v>
      </c>
    </row>
    <row r="175" spans="1:10" x14ac:dyDescent="0.3">
      <c r="A175" s="3" t="s">
        <v>166</v>
      </c>
      <c r="B175" s="3" t="s">
        <v>167</v>
      </c>
      <c r="C175" s="1">
        <v>20.088999999999999</v>
      </c>
      <c r="D175" s="1">
        <v>66.063999999999993</v>
      </c>
      <c r="E175" s="1">
        <v>6071800</v>
      </c>
      <c r="F175" s="1">
        <v>1193200</v>
      </c>
      <c r="G175" s="1">
        <v>5186400</v>
      </c>
      <c r="H175" s="1">
        <v>1020600</v>
      </c>
      <c r="I175" s="3">
        <f t="shared" si="4"/>
        <v>3632500</v>
      </c>
      <c r="J175" s="3">
        <f t="shared" si="5"/>
        <v>3103500</v>
      </c>
    </row>
    <row r="176" spans="1:10" x14ac:dyDescent="0.3">
      <c r="A176" s="3" t="s">
        <v>76</v>
      </c>
      <c r="B176" s="3" t="s">
        <v>77</v>
      </c>
      <c r="C176" s="1">
        <v>54.963999999999999</v>
      </c>
      <c r="D176" s="1">
        <v>156.94999999999999</v>
      </c>
      <c r="E176" s="1">
        <v>9216900</v>
      </c>
      <c r="F176" s="1">
        <v>291600</v>
      </c>
      <c r="G176" s="1">
        <v>7092800</v>
      </c>
      <c r="H176" s="1">
        <v>1043400</v>
      </c>
      <c r="I176" s="3">
        <f t="shared" si="4"/>
        <v>4754250</v>
      </c>
      <c r="J176" s="3">
        <f t="shared" si="5"/>
        <v>4068100</v>
      </c>
    </row>
    <row r="177" spans="1:10" x14ac:dyDescent="0.3">
      <c r="A177" s="3" t="s">
        <v>376</v>
      </c>
      <c r="B177" s="3" t="s">
        <v>377</v>
      </c>
      <c r="C177" s="1">
        <v>22.806999999999999</v>
      </c>
      <c r="D177" s="1">
        <v>17.530999999999999</v>
      </c>
      <c r="E177" s="1">
        <v>3627800</v>
      </c>
      <c r="F177" s="1">
        <v>0</v>
      </c>
      <c r="G177" s="1">
        <v>3113400</v>
      </c>
      <c r="H177" s="1">
        <v>0</v>
      </c>
      <c r="I177" s="3">
        <f t="shared" si="4"/>
        <v>1813900</v>
      </c>
      <c r="J177" s="3">
        <f t="shared" si="5"/>
        <v>1556700</v>
      </c>
    </row>
    <row r="178" spans="1:10" x14ac:dyDescent="0.3">
      <c r="A178" s="3" t="s">
        <v>70</v>
      </c>
      <c r="B178" s="3" t="s">
        <v>71</v>
      </c>
      <c r="C178" s="1">
        <v>17.818000000000001</v>
      </c>
      <c r="D178" s="1">
        <v>172.9</v>
      </c>
      <c r="E178" s="1">
        <v>19909000</v>
      </c>
      <c r="F178" s="1">
        <v>11430000</v>
      </c>
      <c r="G178" s="1">
        <v>14804000</v>
      </c>
      <c r="H178" s="1">
        <v>12162000</v>
      </c>
      <c r="I178" s="3">
        <f t="shared" si="4"/>
        <v>15669500</v>
      </c>
      <c r="J178" s="3">
        <f t="shared" si="5"/>
        <v>13483000</v>
      </c>
    </row>
    <row r="179" spans="1:10" x14ac:dyDescent="0.3">
      <c r="A179" s="3" t="s">
        <v>402</v>
      </c>
      <c r="B179" s="3" t="s">
        <v>403</v>
      </c>
      <c r="C179" s="1">
        <v>40.433</v>
      </c>
      <c r="D179" s="1">
        <v>15.656000000000001</v>
      </c>
      <c r="E179" s="1">
        <v>2823700</v>
      </c>
      <c r="F179" s="1">
        <v>0</v>
      </c>
      <c r="G179" s="1">
        <v>2436000</v>
      </c>
      <c r="H179" s="1">
        <v>0</v>
      </c>
      <c r="I179" s="3">
        <f t="shared" si="4"/>
        <v>1411850</v>
      </c>
      <c r="J179" s="3">
        <f t="shared" si="5"/>
        <v>1218000</v>
      </c>
    </row>
    <row r="180" spans="1:10" x14ac:dyDescent="0.3">
      <c r="A180" s="3" t="s">
        <v>466</v>
      </c>
      <c r="B180" s="3" t="s">
        <v>467</v>
      </c>
      <c r="C180" s="1">
        <v>14.262</v>
      </c>
      <c r="D180" s="1">
        <v>11.789</v>
      </c>
      <c r="E180" s="1">
        <v>6655500</v>
      </c>
      <c r="F180" s="1">
        <v>0</v>
      </c>
      <c r="G180" s="1">
        <v>5756900</v>
      </c>
      <c r="H180" s="1">
        <v>0</v>
      </c>
      <c r="I180" s="3">
        <f t="shared" si="4"/>
        <v>3327750</v>
      </c>
      <c r="J180" s="3">
        <f t="shared" si="5"/>
        <v>2878450</v>
      </c>
    </row>
    <row r="181" spans="1:10" x14ac:dyDescent="0.3">
      <c r="A181" s="3" t="s">
        <v>126</v>
      </c>
      <c r="B181" s="3" t="s">
        <v>127</v>
      </c>
      <c r="C181" s="1">
        <v>41.792000000000002</v>
      </c>
      <c r="D181" s="1">
        <v>97.498000000000005</v>
      </c>
      <c r="E181" s="1">
        <v>19909000</v>
      </c>
      <c r="F181" s="1">
        <v>0</v>
      </c>
      <c r="G181" s="1">
        <v>16602000</v>
      </c>
      <c r="H181" s="1">
        <v>776490</v>
      </c>
      <c r="I181" s="3">
        <f t="shared" si="4"/>
        <v>9954500</v>
      </c>
      <c r="J181" s="3">
        <f t="shared" si="5"/>
        <v>8689245</v>
      </c>
    </row>
    <row r="182" spans="1:10" x14ac:dyDescent="0.3">
      <c r="A182" s="3" t="s">
        <v>267</v>
      </c>
      <c r="B182" s="3" t="s">
        <v>268</v>
      </c>
      <c r="C182" s="1">
        <v>17.675999999999998</v>
      </c>
      <c r="D182" s="1">
        <v>32.186</v>
      </c>
      <c r="E182" s="1">
        <v>6392700</v>
      </c>
      <c r="F182" s="1">
        <v>1164200</v>
      </c>
      <c r="G182" s="1">
        <v>4563500</v>
      </c>
      <c r="H182" s="1">
        <v>2053100</v>
      </c>
      <c r="I182" s="3">
        <f t="shared" si="4"/>
        <v>3778450</v>
      </c>
      <c r="J182" s="3">
        <f t="shared" si="5"/>
        <v>3308300</v>
      </c>
    </row>
    <row r="183" spans="1:10" x14ac:dyDescent="0.3">
      <c r="A183" s="3" t="s">
        <v>140</v>
      </c>
      <c r="B183" s="3" t="s">
        <v>141</v>
      </c>
      <c r="C183" s="1">
        <v>72.894999999999996</v>
      </c>
      <c r="D183" s="1">
        <v>80.739000000000004</v>
      </c>
      <c r="E183" s="1">
        <v>983220</v>
      </c>
      <c r="F183" s="1">
        <v>0</v>
      </c>
      <c r="G183" s="1">
        <v>862390</v>
      </c>
      <c r="H183" s="1">
        <v>0</v>
      </c>
      <c r="I183" s="3">
        <f t="shared" si="4"/>
        <v>491610</v>
      </c>
      <c r="J183" s="3">
        <f t="shared" si="5"/>
        <v>431195</v>
      </c>
    </row>
    <row r="184" spans="1:10" x14ac:dyDescent="0.3">
      <c r="A184" s="3" t="s">
        <v>390</v>
      </c>
      <c r="B184" s="3" t="s">
        <v>391</v>
      </c>
      <c r="C184" s="1">
        <v>49.853000000000002</v>
      </c>
      <c r="D184" s="1">
        <v>16.844000000000001</v>
      </c>
      <c r="E184" s="1">
        <v>1443700</v>
      </c>
      <c r="F184" s="1">
        <v>0</v>
      </c>
      <c r="G184" s="1">
        <v>1307900</v>
      </c>
      <c r="H184" s="1">
        <v>0</v>
      </c>
      <c r="I184" s="3">
        <f t="shared" si="4"/>
        <v>721850</v>
      </c>
      <c r="J184" s="3">
        <f t="shared" si="5"/>
        <v>653950</v>
      </c>
    </row>
    <row r="185" spans="1:10" x14ac:dyDescent="0.3">
      <c r="A185" s="3" t="s">
        <v>454</v>
      </c>
      <c r="B185" s="3" t="s">
        <v>455</v>
      </c>
      <c r="C185" s="1">
        <v>79.495999999999995</v>
      </c>
      <c r="D185" s="1">
        <v>12.313000000000001</v>
      </c>
      <c r="E185" s="1">
        <v>382960</v>
      </c>
      <c r="F185" s="1">
        <v>0</v>
      </c>
      <c r="G185" s="1">
        <v>348930</v>
      </c>
      <c r="H185" s="1">
        <v>0</v>
      </c>
      <c r="I185" s="3">
        <f t="shared" si="4"/>
        <v>191480</v>
      </c>
      <c r="J185" s="3">
        <f t="shared" si="5"/>
        <v>174465</v>
      </c>
    </row>
    <row r="186" spans="1:10" x14ac:dyDescent="0.3">
      <c r="A186" s="3" t="s">
        <v>244</v>
      </c>
      <c r="B186" s="3" t="s">
        <v>245</v>
      </c>
      <c r="C186" s="1">
        <v>26.68</v>
      </c>
      <c r="D186" s="1">
        <v>38.164000000000001</v>
      </c>
      <c r="E186" s="1">
        <v>683960</v>
      </c>
      <c r="F186" s="1">
        <v>1791100</v>
      </c>
      <c r="G186" s="1">
        <v>652270</v>
      </c>
      <c r="H186" s="1">
        <v>1631600</v>
      </c>
      <c r="I186" s="3">
        <f t="shared" si="4"/>
        <v>1237530</v>
      </c>
      <c r="J186" s="3">
        <f t="shared" si="5"/>
        <v>1141935</v>
      </c>
    </row>
    <row r="187" spans="1:10" x14ac:dyDescent="0.3">
      <c r="A187" s="3" t="s">
        <v>522</v>
      </c>
      <c r="B187" s="3" t="s">
        <v>523</v>
      </c>
      <c r="C187" s="1">
        <v>93.688999999999993</v>
      </c>
      <c r="D187" s="1">
        <v>8.2700999999999993</v>
      </c>
      <c r="E187" s="1">
        <v>7000100</v>
      </c>
      <c r="F187" s="1">
        <v>1159200</v>
      </c>
      <c r="G187" s="1">
        <v>7592100</v>
      </c>
      <c r="H187" s="1">
        <v>0</v>
      </c>
      <c r="I187" s="3">
        <f t="shared" si="4"/>
        <v>4079650</v>
      </c>
      <c r="J187" s="3">
        <f t="shared" si="5"/>
        <v>3796050</v>
      </c>
    </row>
    <row r="188" spans="1:10" x14ac:dyDescent="0.3">
      <c r="A188" s="3" t="s">
        <v>382</v>
      </c>
      <c r="B188" s="3" t="s">
        <v>383</v>
      </c>
      <c r="C188" s="1">
        <v>112.87</v>
      </c>
      <c r="D188" s="1">
        <v>17.158999999999999</v>
      </c>
      <c r="E188" s="1">
        <v>512670</v>
      </c>
      <c r="F188" s="1">
        <v>112730</v>
      </c>
      <c r="G188" s="1">
        <v>582420</v>
      </c>
      <c r="H188" s="1">
        <v>0</v>
      </c>
      <c r="I188" s="3">
        <f t="shared" si="4"/>
        <v>312700</v>
      </c>
      <c r="J188" s="3">
        <f t="shared" si="5"/>
        <v>291210</v>
      </c>
    </row>
    <row r="189" spans="1:10" x14ac:dyDescent="0.3">
      <c r="A189" s="3" t="s">
        <v>509</v>
      </c>
      <c r="B189" s="3" t="s">
        <v>510</v>
      </c>
      <c r="C189" s="1">
        <v>49.905999999999999</v>
      </c>
      <c r="D189" s="1">
        <v>9.6679999999999993</v>
      </c>
      <c r="E189" s="1">
        <v>455080</v>
      </c>
      <c r="F189" s="1">
        <v>808370</v>
      </c>
      <c r="G189" s="1">
        <v>611250</v>
      </c>
      <c r="H189" s="1">
        <v>567270</v>
      </c>
      <c r="I189" s="3">
        <f t="shared" si="4"/>
        <v>631725</v>
      </c>
      <c r="J189" s="3">
        <f t="shared" si="5"/>
        <v>589260</v>
      </c>
    </row>
    <row r="190" spans="1:10" x14ac:dyDescent="0.3">
      <c r="A190" s="3" t="s">
        <v>446</v>
      </c>
      <c r="B190" s="3" t="s">
        <v>447</v>
      </c>
      <c r="C190" s="1">
        <v>113.58</v>
      </c>
      <c r="D190" s="1">
        <v>12.47</v>
      </c>
      <c r="E190" s="1">
        <v>363520</v>
      </c>
      <c r="F190" s="1">
        <v>0</v>
      </c>
      <c r="G190" s="1">
        <v>339200</v>
      </c>
      <c r="H190" s="1">
        <v>0</v>
      </c>
      <c r="I190" s="3">
        <f t="shared" si="4"/>
        <v>181760</v>
      </c>
      <c r="J190" s="3">
        <f t="shared" si="5"/>
        <v>169600</v>
      </c>
    </row>
    <row r="191" spans="1:10" x14ac:dyDescent="0.3">
      <c r="A191" s="3" t="s">
        <v>418</v>
      </c>
      <c r="B191" s="3" t="s">
        <v>419</v>
      </c>
      <c r="C191" s="1">
        <v>53.048000000000002</v>
      </c>
      <c r="D191" s="1">
        <v>14.49</v>
      </c>
      <c r="E191" s="1">
        <v>309200</v>
      </c>
      <c r="F191" s="1">
        <v>0</v>
      </c>
      <c r="G191" s="1">
        <v>289240</v>
      </c>
      <c r="H191" s="1">
        <v>0</v>
      </c>
      <c r="I191" s="3">
        <f t="shared" si="4"/>
        <v>154600</v>
      </c>
      <c r="J191" s="3">
        <f t="shared" si="5"/>
        <v>144620</v>
      </c>
    </row>
    <row r="192" spans="1:10" x14ac:dyDescent="0.3">
      <c r="A192" s="3" t="s">
        <v>412</v>
      </c>
      <c r="B192" s="3" t="s">
        <v>413</v>
      </c>
      <c r="C192" s="1">
        <v>15.763</v>
      </c>
      <c r="D192" s="1">
        <v>14.782</v>
      </c>
      <c r="E192" s="1">
        <v>1165100</v>
      </c>
      <c r="F192" s="1">
        <v>0</v>
      </c>
      <c r="G192" s="1">
        <v>1104900</v>
      </c>
      <c r="H192" s="1">
        <v>0</v>
      </c>
      <c r="I192" s="3">
        <f t="shared" si="4"/>
        <v>582550</v>
      </c>
      <c r="J192" s="3">
        <f t="shared" si="5"/>
        <v>552450</v>
      </c>
    </row>
    <row r="193" spans="1:10" x14ac:dyDescent="0.3">
      <c r="A193" s="3" t="s">
        <v>191</v>
      </c>
      <c r="B193" s="3" t="s">
        <v>192</v>
      </c>
      <c r="C193" s="1">
        <v>16.273</v>
      </c>
      <c r="D193" s="1">
        <v>49.790999999999997</v>
      </c>
      <c r="E193" s="1">
        <v>17045000</v>
      </c>
      <c r="F193" s="1">
        <v>4156200</v>
      </c>
      <c r="G193" s="1">
        <v>14961000</v>
      </c>
      <c r="H193" s="1">
        <v>5283400</v>
      </c>
      <c r="I193" s="3">
        <f t="shared" si="4"/>
        <v>10600600</v>
      </c>
      <c r="J193" s="3">
        <f t="shared" si="5"/>
        <v>10122200</v>
      </c>
    </row>
    <row r="194" spans="1:10" x14ac:dyDescent="0.3">
      <c r="A194" s="3" t="s">
        <v>566</v>
      </c>
      <c r="B194" s="3" t="s">
        <v>567</v>
      </c>
      <c r="C194" s="1">
        <v>21.934999999999999</v>
      </c>
      <c r="D194" s="1">
        <v>6.7588999999999997</v>
      </c>
      <c r="E194" s="1">
        <v>1304300</v>
      </c>
      <c r="F194" s="1">
        <v>0</v>
      </c>
      <c r="G194" s="1">
        <v>1250200</v>
      </c>
      <c r="H194" s="1">
        <v>0</v>
      </c>
      <c r="I194" s="3">
        <f t="shared" si="4"/>
        <v>652150</v>
      </c>
      <c r="J194" s="3">
        <f t="shared" si="5"/>
        <v>625100</v>
      </c>
    </row>
    <row r="195" spans="1:10" x14ac:dyDescent="0.3">
      <c r="A195" s="3" t="s">
        <v>352</v>
      </c>
      <c r="B195" s="3" t="s">
        <v>353</v>
      </c>
      <c r="C195" s="1">
        <v>22.004000000000001</v>
      </c>
      <c r="D195" s="1">
        <v>18.760000000000002</v>
      </c>
      <c r="E195" s="1">
        <v>1326500</v>
      </c>
      <c r="F195" s="1">
        <v>0</v>
      </c>
      <c r="G195" s="1">
        <v>1277600</v>
      </c>
      <c r="H195" s="1">
        <v>0</v>
      </c>
      <c r="I195" s="3">
        <f t="shared" ref="I195:I258" si="6">AVERAGE(E195:F195)</f>
        <v>663250</v>
      </c>
      <c r="J195" s="3">
        <f t="shared" ref="J195:J258" si="7">AVERAGE(G195:H195)</f>
        <v>638800</v>
      </c>
    </row>
    <row r="196" spans="1:10" x14ac:dyDescent="0.3">
      <c r="A196" s="3" t="s">
        <v>86</v>
      </c>
      <c r="B196" s="3" t="s">
        <v>87</v>
      </c>
      <c r="C196" s="1">
        <v>49.67</v>
      </c>
      <c r="D196" s="1">
        <v>137.31</v>
      </c>
      <c r="E196" s="1">
        <v>8552100</v>
      </c>
      <c r="F196" s="1">
        <v>0</v>
      </c>
      <c r="G196" s="1">
        <v>8331600</v>
      </c>
      <c r="H196" s="1">
        <v>0</v>
      </c>
      <c r="I196" s="3">
        <f t="shared" si="6"/>
        <v>4276050</v>
      </c>
      <c r="J196" s="3">
        <f t="shared" si="7"/>
        <v>4165800</v>
      </c>
    </row>
    <row r="197" spans="1:10" x14ac:dyDescent="0.3">
      <c r="A197" s="3" t="s">
        <v>202</v>
      </c>
      <c r="B197" s="3" t="s">
        <v>203</v>
      </c>
      <c r="C197" s="1">
        <v>27.504000000000001</v>
      </c>
      <c r="D197" s="1">
        <v>46.643999999999998</v>
      </c>
      <c r="E197" s="1">
        <v>1012300</v>
      </c>
      <c r="F197" s="1">
        <v>172070</v>
      </c>
      <c r="G197" s="1">
        <v>401070</v>
      </c>
      <c r="H197" s="1">
        <v>756650</v>
      </c>
      <c r="I197" s="3">
        <f t="shared" si="6"/>
        <v>592185</v>
      </c>
      <c r="J197" s="3">
        <f t="shared" si="7"/>
        <v>578860</v>
      </c>
    </row>
    <row r="198" spans="1:10" x14ac:dyDescent="0.3">
      <c r="A198" s="3" t="s">
        <v>271</v>
      </c>
      <c r="B198" s="3" t="s">
        <v>272</v>
      </c>
      <c r="C198" s="1">
        <v>24.603999999999999</v>
      </c>
      <c r="D198" s="1">
        <v>31.614999999999998</v>
      </c>
      <c r="E198" s="1">
        <v>4514200</v>
      </c>
      <c r="F198" s="1">
        <v>0</v>
      </c>
      <c r="G198" s="1">
        <v>4443500</v>
      </c>
      <c r="H198" s="1">
        <v>0</v>
      </c>
      <c r="I198" s="3">
        <f t="shared" si="6"/>
        <v>2257100</v>
      </c>
      <c r="J198" s="3">
        <f t="shared" si="7"/>
        <v>2221750</v>
      </c>
    </row>
    <row r="199" spans="1:10" x14ac:dyDescent="0.3">
      <c r="A199" s="3" t="s">
        <v>424</v>
      </c>
      <c r="B199" s="3" t="s">
        <v>425</v>
      </c>
      <c r="C199" s="1">
        <v>50.06</v>
      </c>
      <c r="D199" s="1">
        <v>14.166</v>
      </c>
      <c r="E199" s="1">
        <v>1072500</v>
      </c>
      <c r="F199" s="1">
        <v>0</v>
      </c>
      <c r="G199" s="1">
        <v>1057500</v>
      </c>
      <c r="H199" s="1">
        <v>0</v>
      </c>
      <c r="I199" s="3">
        <f t="shared" si="6"/>
        <v>536250</v>
      </c>
      <c r="J199" s="3">
        <f t="shared" si="7"/>
        <v>528750</v>
      </c>
    </row>
    <row r="200" spans="1:10" x14ac:dyDescent="0.3">
      <c r="A200" s="3" t="s">
        <v>307</v>
      </c>
      <c r="B200" s="3" t="s">
        <v>308</v>
      </c>
      <c r="C200" s="1">
        <v>19.88</v>
      </c>
      <c r="D200" s="1">
        <v>25.364999999999998</v>
      </c>
      <c r="E200" s="1">
        <v>3690400</v>
      </c>
      <c r="F200" s="1">
        <v>490550</v>
      </c>
      <c r="G200" s="1">
        <v>3323300</v>
      </c>
      <c r="H200" s="1">
        <v>829090</v>
      </c>
      <c r="I200" s="3">
        <f t="shared" si="6"/>
        <v>2090475</v>
      </c>
      <c r="J200" s="3">
        <f t="shared" si="7"/>
        <v>2076195</v>
      </c>
    </row>
    <row r="201" spans="1:10" x14ac:dyDescent="0.3">
      <c r="A201" s="3" t="s">
        <v>500</v>
      </c>
      <c r="B201" s="3" t="s">
        <v>501</v>
      </c>
      <c r="C201" s="1">
        <v>34.280999999999999</v>
      </c>
      <c r="D201" s="1">
        <v>10.23</v>
      </c>
      <c r="E201" s="1">
        <v>445920</v>
      </c>
      <c r="F201" s="1">
        <v>0</v>
      </c>
      <c r="G201" s="1">
        <v>445440</v>
      </c>
      <c r="H201" s="1">
        <v>0</v>
      </c>
      <c r="I201" s="3">
        <f t="shared" si="6"/>
        <v>222960</v>
      </c>
      <c r="J201" s="3">
        <f t="shared" si="7"/>
        <v>222720</v>
      </c>
    </row>
    <row r="202" spans="1:10" x14ac:dyDescent="0.3">
      <c r="A202" s="3" t="s">
        <v>313</v>
      </c>
      <c r="B202" s="3" t="s">
        <v>314</v>
      </c>
      <c r="C202" s="1">
        <v>22.233000000000001</v>
      </c>
      <c r="D202" s="1">
        <v>24.513000000000002</v>
      </c>
      <c r="E202" s="1">
        <v>3526800</v>
      </c>
      <c r="F202" s="1">
        <v>0</v>
      </c>
      <c r="G202" s="1">
        <v>3535400</v>
      </c>
      <c r="H202" s="1">
        <v>0</v>
      </c>
      <c r="I202" s="3">
        <f t="shared" si="6"/>
        <v>1763400</v>
      </c>
      <c r="J202" s="3">
        <f t="shared" si="7"/>
        <v>1767700</v>
      </c>
    </row>
    <row r="203" spans="1:10" x14ac:dyDescent="0.3">
      <c r="A203" s="3" t="s">
        <v>80</v>
      </c>
      <c r="B203" s="3" t="s">
        <v>81</v>
      </c>
      <c r="C203" s="1">
        <v>16.837</v>
      </c>
      <c r="D203" s="1">
        <v>149.03</v>
      </c>
      <c r="E203" s="1">
        <v>34949000</v>
      </c>
      <c r="F203" s="1">
        <v>1942600</v>
      </c>
      <c r="G203" s="1">
        <v>37008000</v>
      </c>
      <c r="H203" s="1">
        <v>0</v>
      </c>
      <c r="I203" s="3">
        <f t="shared" si="6"/>
        <v>18445800</v>
      </c>
      <c r="J203" s="3">
        <f t="shared" si="7"/>
        <v>18504000</v>
      </c>
    </row>
    <row r="204" spans="1:10" x14ac:dyDescent="0.3">
      <c r="A204" s="3" t="s">
        <v>265</v>
      </c>
      <c r="B204" s="3" t="s">
        <v>266</v>
      </c>
      <c r="C204" s="1">
        <v>144.76</v>
      </c>
      <c r="D204" s="1">
        <v>33.604999999999997</v>
      </c>
      <c r="E204" s="1">
        <v>446730</v>
      </c>
      <c r="F204" s="1">
        <v>0</v>
      </c>
      <c r="G204" s="1">
        <v>453130</v>
      </c>
      <c r="H204" s="1">
        <v>0</v>
      </c>
      <c r="I204" s="3">
        <f t="shared" si="6"/>
        <v>223365</v>
      </c>
      <c r="J204" s="3">
        <f t="shared" si="7"/>
        <v>226565</v>
      </c>
    </row>
    <row r="205" spans="1:10" x14ac:dyDescent="0.3">
      <c r="A205" s="3" t="s">
        <v>400</v>
      </c>
      <c r="B205" s="3" t="s">
        <v>401</v>
      </c>
      <c r="C205" s="1">
        <v>49.585000000000001</v>
      </c>
      <c r="D205" s="1">
        <v>16.279</v>
      </c>
      <c r="E205" s="1">
        <v>830060</v>
      </c>
      <c r="F205" s="1">
        <v>0</v>
      </c>
      <c r="G205" s="1">
        <v>848610</v>
      </c>
      <c r="H205" s="1">
        <v>0</v>
      </c>
      <c r="I205" s="3">
        <f t="shared" si="6"/>
        <v>415030</v>
      </c>
      <c r="J205" s="3">
        <f t="shared" si="7"/>
        <v>424305</v>
      </c>
    </row>
    <row r="206" spans="1:10" x14ac:dyDescent="0.3">
      <c r="A206" s="3" t="s">
        <v>328</v>
      </c>
      <c r="B206" s="3" t="s">
        <v>329</v>
      </c>
      <c r="C206" s="1">
        <v>55.503</v>
      </c>
      <c r="D206" s="1">
        <v>23.317</v>
      </c>
      <c r="E206" s="1">
        <v>226200</v>
      </c>
      <c r="F206" s="1">
        <v>0</v>
      </c>
      <c r="G206" s="1">
        <v>231370</v>
      </c>
      <c r="H206" s="1">
        <v>0</v>
      </c>
      <c r="I206" s="3">
        <f t="shared" si="6"/>
        <v>113100</v>
      </c>
      <c r="J206" s="3">
        <f t="shared" si="7"/>
        <v>115685</v>
      </c>
    </row>
    <row r="207" spans="1:10" x14ac:dyDescent="0.3">
      <c r="A207" s="3" t="s">
        <v>299</v>
      </c>
      <c r="B207" s="3" t="s">
        <v>300</v>
      </c>
      <c r="C207" s="1">
        <v>14.353</v>
      </c>
      <c r="D207" s="1">
        <v>27.088000000000001</v>
      </c>
      <c r="E207" s="1">
        <v>9130200</v>
      </c>
      <c r="F207" s="1">
        <v>2231400</v>
      </c>
      <c r="G207" s="1">
        <v>7698400</v>
      </c>
      <c r="H207" s="1">
        <v>3987700</v>
      </c>
      <c r="I207" s="3">
        <f t="shared" si="6"/>
        <v>5680800</v>
      </c>
      <c r="J207" s="3">
        <f t="shared" si="7"/>
        <v>5843050</v>
      </c>
    </row>
    <row r="208" spans="1:10" x14ac:dyDescent="0.3">
      <c r="A208" s="3" t="s">
        <v>8</v>
      </c>
      <c r="B208" s="3" t="s">
        <v>9</v>
      </c>
      <c r="C208" s="1">
        <v>11.367000000000001</v>
      </c>
      <c r="D208" s="1">
        <v>323.31</v>
      </c>
      <c r="E208" s="1">
        <v>438660000</v>
      </c>
      <c r="F208" s="1">
        <v>112310000</v>
      </c>
      <c r="G208" s="1">
        <v>481480000</v>
      </c>
      <c r="H208" s="1">
        <v>107360000</v>
      </c>
      <c r="I208" s="3">
        <f t="shared" si="6"/>
        <v>275485000</v>
      </c>
      <c r="J208" s="3">
        <f t="shared" si="7"/>
        <v>294420000</v>
      </c>
    </row>
    <row r="209" spans="1:10" x14ac:dyDescent="0.3">
      <c r="A209" s="3" t="s">
        <v>96</v>
      </c>
      <c r="B209" s="3" t="s">
        <v>97</v>
      </c>
      <c r="C209" s="1">
        <v>113.19</v>
      </c>
      <c r="D209" s="1">
        <v>122.12</v>
      </c>
      <c r="E209" s="1">
        <v>1666800</v>
      </c>
      <c r="F209" s="1">
        <v>0</v>
      </c>
      <c r="G209" s="1">
        <v>1686000</v>
      </c>
      <c r="H209" s="1">
        <v>107220</v>
      </c>
      <c r="I209" s="3">
        <f t="shared" si="6"/>
        <v>833400</v>
      </c>
      <c r="J209" s="3">
        <f t="shared" si="7"/>
        <v>896610</v>
      </c>
    </row>
    <row r="210" spans="1:10" x14ac:dyDescent="0.3">
      <c r="A210" s="3" t="s">
        <v>28</v>
      </c>
      <c r="B210" s="3" t="s">
        <v>29</v>
      </c>
      <c r="C210" s="1">
        <v>95.706999999999994</v>
      </c>
      <c r="D210" s="1">
        <v>323.31</v>
      </c>
      <c r="E210" s="1">
        <v>11286000</v>
      </c>
      <c r="F210" s="1">
        <v>1114100</v>
      </c>
      <c r="G210" s="1">
        <v>12901000</v>
      </c>
      <c r="H210" s="1">
        <v>498710</v>
      </c>
      <c r="I210" s="3">
        <f t="shared" si="6"/>
        <v>6200050</v>
      </c>
      <c r="J210" s="3">
        <f t="shared" si="7"/>
        <v>6699855</v>
      </c>
    </row>
    <row r="211" spans="1:10" x14ac:dyDescent="0.3">
      <c r="A211" s="3" t="s">
        <v>64</v>
      </c>
      <c r="B211" s="3" t="s">
        <v>65</v>
      </c>
      <c r="C211" s="1">
        <v>16.085000000000001</v>
      </c>
      <c r="D211" s="1">
        <v>180.06</v>
      </c>
      <c r="E211" s="1">
        <v>10000000</v>
      </c>
      <c r="F211" s="1">
        <v>5004800</v>
      </c>
      <c r="G211" s="1">
        <v>10597000</v>
      </c>
      <c r="H211" s="1">
        <v>5937900</v>
      </c>
      <c r="I211" s="3">
        <f t="shared" si="6"/>
        <v>7502400</v>
      </c>
      <c r="J211" s="3">
        <f t="shared" si="7"/>
        <v>8267450</v>
      </c>
    </row>
    <row r="212" spans="1:10" x14ac:dyDescent="0.3">
      <c r="A212" s="3" t="s">
        <v>450</v>
      </c>
      <c r="B212" s="3" t="s">
        <v>451</v>
      </c>
      <c r="C212" s="1">
        <v>18.181999999999999</v>
      </c>
      <c r="D212" s="1">
        <v>12.363</v>
      </c>
      <c r="E212" s="1">
        <v>1074900</v>
      </c>
      <c r="F212" s="1">
        <v>592400</v>
      </c>
      <c r="G212" s="1">
        <v>996680</v>
      </c>
      <c r="H212" s="1">
        <v>840970</v>
      </c>
      <c r="I212" s="3">
        <f t="shared" si="6"/>
        <v>833650</v>
      </c>
      <c r="J212" s="3">
        <f t="shared" si="7"/>
        <v>918825</v>
      </c>
    </row>
    <row r="213" spans="1:10" x14ac:dyDescent="0.3">
      <c r="A213" s="3" t="s">
        <v>6</v>
      </c>
      <c r="B213" s="3" t="s">
        <v>7</v>
      </c>
      <c r="C213" s="1">
        <v>172.88</v>
      </c>
      <c r="D213" s="1">
        <v>323.31</v>
      </c>
      <c r="E213" s="1">
        <v>3558100</v>
      </c>
      <c r="F213" s="1">
        <v>469300</v>
      </c>
      <c r="G213" s="1">
        <v>4331600</v>
      </c>
      <c r="H213" s="1">
        <v>134330</v>
      </c>
      <c r="I213" s="3">
        <f t="shared" si="6"/>
        <v>2013700</v>
      </c>
      <c r="J213" s="3">
        <f t="shared" si="7"/>
        <v>2232965</v>
      </c>
    </row>
    <row r="214" spans="1:10" x14ac:dyDescent="0.3">
      <c r="A214" s="3" t="s">
        <v>14</v>
      </c>
      <c r="B214" s="3" t="s">
        <v>15</v>
      </c>
      <c r="C214" s="1">
        <v>53.731999999999999</v>
      </c>
      <c r="D214" s="1">
        <v>323.31</v>
      </c>
      <c r="E214" s="1">
        <v>425330000</v>
      </c>
      <c r="F214" s="1">
        <v>73313000</v>
      </c>
      <c r="G214" s="1">
        <v>466070000</v>
      </c>
      <c r="H214" s="1">
        <v>87056000</v>
      </c>
      <c r="I214" s="3">
        <f t="shared" si="6"/>
        <v>249321500</v>
      </c>
      <c r="J214" s="3">
        <f t="shared" si="7"/>
        <v>276563000</v>
      </c>
    </row>
    <row r="215" spans="1:10" x14ac:dyDescent="0.3">
      <c r="A215" s="3" t="s">
        <v>366</v>
      </c>
      <c r="B215" s="3" t="s">
        <v>367</v>
      </c>
      <c r="C215" s="1">
        <v>27.744</v>
      </c>
      <c r="D215" s="1">
        <v>18.309000000000001</v>
      </c>
      <c r="E215" s="1">
        <v>1386500</v>
      </c>
      <c r="F215" s="1">
        <v>534080</v>
      </c>
      <c r="G215" s="1">
        <v>1468800</v>
      </c>
      <c r="H215" s="1">
        <v>666440</v>
      </c>
      <c r="I215" s="3">
        <f t="shared" si="6"/>
        <v>960290</v>
      </c>
      <c r="J215" s="3">
        <f t="shared" si="7"/>
        <v>1067620</v>
      </c>
    </row>
    <row r="216" spans="1:10" x14ac:dyDescent="0.3">
      <c r="A216" s="3" t="s">
        <v>263</v>
      </c>
      <c r="B216" s="3" t="s">
        <v>264</v>
      </c>
      <c r="C216" s="1">
        <v>50.023000000000003</v>
      </c>
      <c r="D216" s="1">
        <v>33.612000000000002</v>
      </c>
      <c r="E216" s="1">
        <v>866340</v>
      </c>
      <c r="F216" s="1">
        <v>0</v>
      </c>
      <c r="G216" s="1">
        <v>966960</v>
      </c>
      <c r="H216" s="1">
        <v>0</v>
      </c>
      <c r="I216" s="3">
        <f t="shared" si="6"/>
        <v>433170</v>
      </c>
      <c r="J216" s="3">
        <f t="shared" si="7"/>
        <v>483480</v>
      </c>
    </row>
    <row r="217" spans="1:10" x14ac:dyDescent="0.3">
      <c r="A217" s="3" t="s">
        <v>438</v>
      </c>
      <c r="B217" s="3" t="s">
        <v>439</v>
      </c>
      <c r="C217" s="1">
        <v>19.667000000000002</v>
      </c>
      <c r="D217" s="1">
        <v>13.063000000000001</v>
      </c>
      <c r="E217" s="1">
        <v>5763300</v>
      </c>
      <c r="F217" s="1">
        <v>0</v>
      </c>
      <c r="G217" s="1">
        <v>6470200</v>
      </c>
      <c r="H217" s="1">
        <v>0</v>
      </c>
      <c r="I217" s="3">
        <f t="shared" si="6"/>
        <v>2881650</v>
      </c>
      <c r="J217" s="3">
        <f t="shared" si="7"/>
        <v>3235100</v>
      </c>
    </row>
    <row r="218" spans="1:10" x14ac:dyDescent="0.3">
      <c r="A218" s="3" t="s">
        <v>148</v>
      </c>
      <c r="B218" s="3" t="s">
        <v>149</v>
      </c>
      <c r="C218" s="1">
        <v>36.497</v>
      </c>
      <c r="D218" s="1">
        <v>74.238</v>
      </c>
      <c r="E218" s="1">
        <v>135320000</v>
      </c>
      <c r="F218" s="1">
        <v>146510000</v>
      </c>
      <c r="G218" s="1">
        <v>135750000</v>
      </c>
      <c r="H218" s="1">
        <v>181260000</v>
      </c>
      <c r="I218" s="3">
        <f t="shared" si="6"/>
        <v>140915000</v>
      </c>
      <c r="J218" s="3">
        <f t="shared" si="7"/>
        <v>158505000</v>
      </c>
    </row>
    <row r="219" spans="1:10" x14ac:dyDescent="0.3">
      <c r="A219" s="3" t="s">
        <v>150</v>
      </c>
      <c r="B219" s="3" t="s">
        <v>151</v>
      </c>
      <c r="C219" s="1">
        <v>83.325999999999993</v>
      </c>
      <c r="D219" s="1">
        <v>73.09</v>
      </c>
      <c r="E219" s="1">
        <v>492970</v>
      </c>
      <c r="F219" s="1">
        <v>0</v>
      </c>
      <c r="G219" s="1">
        <v>557990</v>
      </c>
      <c r="H219" s="1">
        <v>0</v>
      </c>
      <c r="I219" s="3">
        <f t="shared" si="6"/>
        <v>246485</v>
      </c>
      <c r="J219" s="3">
        <f t="shared" si="7"/>
        <v>278995</v>
      </c>
    </row>
    <row r="220" spans="1:10" x14ac:dyDescent="0.3">
      <c r="A220" s="3" t="s">
        <v>144</v>
      </c>
      <c r="B220" s="3" t="s">
        <v>145</v>
      </c>
      <c r="C220" s="1">
        <v>15.358000000000001</v>
      </c>
      <c r="D220" s="1">
        <v>74.858999999999995</v>
      </c>
      <c r="E220" s="1">
        <v>292350000</v>
      </c>
      <c r="F220" s="1">
        <v>75607000</v>
      </c>
      <c r="G220" s="1">
        <v>294590000</v>
      </c>
      <c r="H220" s="1">
        <v>125290000</v>
      </c>
      <c r="I220" s="3">
        <f t="shared" si="6"/>
        <v>183978500</v>
      </c>
      <c r="J220" s="3">
        <f t="shared" si="7"/>
        <v>209940000</v>
      </c>
    </row>
    <row r="221" spans="1:10" x14ac:dyDescent="0.3">
      <c r="A221" s="3" t="s">
        <v>195</v>
      </c>
      <c r="B221" s="3" t="s">
        <v>196</v>
      </c>
      <c r="C221" s="1">
        <v>51.871000000000002</v>
      </c>
      <c r="D221" s="1">
        <v>49.506999999999998</v>
      </c>
      <c r="E221" s="1">
        <v>744780</v>
      </c>
      <c r="F221" s="1">
        <v>0</v>
      </c>
      <c r="G221" s="1">
        <v>851400</v>
      </c>
      <c r="H221" s="1">
        <v>0</v>
      </c>
      <c r="I221" s="3">
        <f t="shared" si="6"/>
        <v>372390</v>
      </c>
      <c r="J221" s="3">
        <f t="shared" si="7"/>
        <v>425700</v>
      </c>
    </row>
    <row r="222" spans="1:10" x14ac:dyDescent="0.3">
      <c r="A222" s="3" t="s">
        <v>10</v>
      </c>
      <c r="B222" s="3" t="s">
        <v>11</v>
      </c>
      <c r="C222" s="1">
        <v>16.93</v>
      </c>
      <c r="D222" s="1">
        <v>323.31</v>
      </c>
      <c r="E222" s="1">
        <v>274620000</v>
      </c>
      <c r="F222" s="1">
        <v>26194000</v>
      </c>
      <c r="G222" s="1">
        <v>305190000</v>
      </c>
      <c r="H222" s="1">
        <v>46102000</v>
      </c>
      <c r="I222" s="3">
        <f t="shared" si="6"/>
        <v>150407000</v>
      </c>
      <c r="J222" s="3">
        <f t="shared" si="7"/>
        <v>175646000</v>
      </c>
    </row>
    <row r="223" spans="1:10" x14ac:dyDescent="0.3">
      <c r="A223" s="3" t="s">
        <v>458</v>
      </c>
      <c r="B223" s="3" t="s">
        <v>459</v>
      </c>
      <c r="C223" s="1">
        <v>16.41</v>
      </c>
      <c r="D223" s="1">
        <v>12.21</v>
      </c>
      <c r="E223" s="1">
        <v>5084800</v>
      </c>
      <c r="F223" s="1">
        <v>1066100</v>
      </c>
      <c r="G223" s="1">
        <v>7204100</v>
      </c>
      <c r="H223" s="1">
        <v>0</v>
      </c>
      <c r="I223" s="3">
        <f t="shared" si="6"/>
        <v>3075450</v>
      </c>
      <c r="J223" s="3">
        <f t="shared" si="7"/>
        <v>3602050</v>
      </c>
    </row>
    <row r="224" spans="1:10" x14ac:dyDescent="0.3">
      <c r="A224" s="3" t="s">
        <v>116</v>
      </c>
      <c r="B224" s="3" t="s">
        <v>117</v>
      </c>
      <c r="C224" s="1">
        <v>65.156000000000006</v>
      </c>
      <c r="D224" s="1">
        <v>103.9</v>
      </c>
      <c r="E224" s="1">
        <v>19776000</v>
      </c>
      <c r="F224" s="1">
        <v>17840000</v>
      </c>
      <c r="G224" s="1">
        <v>21911000</v>
      </c>
      <c r="H224" s="1">
        <v>22215000</v>
      </c>
      <c r="I224" s="3">
        <f t="shared" si="6"/>
        <v>18808000</v>
      </c>
      <c r="J224" s="3">
        <f t="shared" si="7"/>
        <v>22063000</v>
      </c>
    </row>
    <row r="225" spans="1:10" x14ac:dyDescent="0.3">
      <c r="A225" s="3" t="s">
        <v>22</v>
      </c>
      <c r="B225" s="3" t="s">
        <v>23</v>
      </c>
      <c r="C225" s="1">
        <v>77.343000000000004</v>
      </c>
      <c r="D225" s="1">
        <v>323.31</v>
      </c>
      <c r="E225" s="1">
        <v>4721500</v>
      </c>
      <c r="F225" s="1">
        <v>0</v>
      </c>
      <c r="G225" s="1">
        <v>5438700</v>
      </c>
      <c r="H225" s="1">
        <v>273900</v>
      </c>
      <c r="I225" s="3">
        <f t="shared" si="6"/>
        <v>2360750</v>
      </c>
      <c r="J225" s="3">
        <f t="shared" si="7"/>
        <v>2856300</v>
      </c>
    </row>
    <row r="226" spans="1:10" x14ac:dyDescent="0.3">
      <c r="A226" s="3" t="s">
        <v>430</v>
      </c>
      <c r="B226" s="3" t="s">
        <v>431</v>
      </c>
      <c r="C226" s="1">
        <v>49.478000000000002</v>
      </c>
      <c r="D226" s="1">
        <v>13.755000000000001</v>
      </c>
      <c r="E226" s="1">
        <v>790140</v>
      </c>
      <c r="F226" s="1">
        <v>0</v>
      </c>
      <c r="G226" s="1">
        <v>0</v>
      </c>
      <c r="H226" s="1">
        <v>956670</v>
      </c>
      <c r="I226" s="3">
        <f t="shared" si="6"/>
        <v>395070</v>
      </c>
      <c r="J226" s="3">
        <f t="shared" si="7"/>
        <v>478335</v>
      </c>
    </row>
    <row r="227" spans="1:10" x14ac:dyDescent="0.3">
      <c r="A227" s="3" t="s">
        <v>287</v>
      </c>
      <c r="B227" s="3" t="s">
        <v>288</v>
      </c>
      <c r="C227" s="1">
        <v>17.951000000000001</v>
      </c>
      <c r="D227" s="1">
        <v>30.780999999999999</v>
      </c>
      <c r="E227" s="1">
        <v>9645700</v>
      </c>
      <c r="F227" s="1">
        <v>298560</v>
      </c>
      <c r="G227" s="1">
        <v>12063000</v>
      </c>
      <c r="H227" s="1">
        <v>0</v>
      </c>
      <c r="I227" s="3">
        <f t="shared" si="6"/>
        <v>4972130</v>
      </c>
      <c r="J227" s="3">
        <f t="shared" si="7"/>
        <v>6031500</v>
      </c>
    </row>
    <row r="228" spans="1:10" x14ac:dyDescent="0.3">
      <c r="A228" s="3" t="s">
        <v>442</v>
      </c>
      <c r="B228" s="3" t="s">
        <v>443</v>
      </c>
      <c r="C228" s="1">
        <v>14.372</v>
      </c>
      <c r="D228" s="1">
        <v>12.677</v>
      </c>
      <c r="E228" s="1">
        <v>12880000</v>
      </c>
      <c r="F228" s="1">
        <v>5286000</v>
      </c>
      <c r="G228" s="1">
        <v>9210700</v>
      </c>
      <c r="H228" s="1">
        <v>12827000</v>
      </c>
      <c r="I228" s="3">
        <f t="shared" si="6"/>
        <v>9083000</v>
      </c>
      <c r="J228" s="3">
        <f t="shared" si="7"/>
        <v>11018850</v>
      </c>
    </row>
    <row r="229" spans="1:10" x14ac:dyDescent="0.3">
      <c r="A229" s="3" t="s">
        <v>440</v>
      </c>
      <c r="B229" s="3" t="s">
        <v>441</v>
      </c>
      <c r="C229" s="1">
        <v>40.090000000000003</v>
      </c>
      <c r="D229" s="1">
        <v>13.051</v>
      </c>
      <c r="E229" s="1">
        <v>650220</v>
      </c>
      <c r="F229" s="1">
        <v>0</v>
      </c>
      <c r="G229" s="1">
        <v>797370</v>
      </c>
      <c r="H229" s="1">
        <v>0</v>
      </c>
      <c r="I229" s="3">
        <f t="shared" si="6"/>
        <v>325110</v>
      </c>
      <c r="J229" s="3">
        <f t="shared" si="7"/>
        <v>398685</v>
      </c>
    </row>
    <row r="230" spans="1:10" x14ac:dyDescent="0.3">
      <c r="A230" s="3" t="s">
        <v>30</v>
      </c>
      <c r="B230" s="3" t="s">
        <v>31</v>
      </c>
      <c r="C230" s="1">
        <v>285.19</v>
      </c>
      <c r="D230" s="1">
        <v>323.31</v>
      </c>
      <c r="E230" s="1">
        <v>3084200</v>
      </c>
      <c r="F230" s="1">
        <v>0</v>
      </c>
      <c r="G230" s="1">
        <v>3770900</v>
      </c>
      <c r="H230" s="1">
        <v>35220</v>
      </c>
      <c r="I230" s="3">
        <f t="shared" si="6"/>
        <v>1542100</v>
      </c>
      <c r="J230" s="3">
        <f t="shared" si="7"/>
        <v>1903060</v>
      </c>
    </row>
    <row r="231" spans="1:10" x14ac:dyDescent="0.3">
      <c r="A231" s="3" t="s">
        <v>18</v>
      </c>
      <c r="B231" s="3" t="s">
        <v>19</v>
      </c>
      <c r="C231" s="1">
        <v>61.335000000000001</v>
      </c>
      <c r="D231" s="1">
        <v>323.31</v>
      </c>
      <c r="E231" s="1">
        <v>22641000</v>
      </c>
      <c r="F231" s="1">
        <v>644050</v>
      </c>
      <c r="G231" s="1">
        <v>26685000</v>
      </c>
      <c r="H231" s="1">
        <v>2123400</v>
      </c>
      <c r="I231" s="3">
        <f t="shared" si="6"/>
        <v>11642525</v>
      </c>
      <c r="J231" s="3">
        <f t="shared" si="7"/>
        <v>14404200</v>
      </c>
    </row>
    <row r="232" spans="1:10" x14ac:dyDescent="0.3">
      <c r="A232" s="3" t="s">
        <v>16</v>
      </c>
      <c r="B232" s="3" t="s">
        <v>17</v>
      </c>
      <c r="C232" s="1">
        <v>53.548999999999999</v>
      </c>
      <c r="D232" s="1">
        <v>323.31</v>
      </c>
      <c r="E232" s="1">
        <v>133880000</v>
      </c>
      <c r="F232" s="1">
        <v>15673000</v>
      </c>
      <c r="G232" s="1">
        <v>161540000</v>
      </c>
      <c r="H232" s="1">
        <v>24677000</v>
      </c>
      <c r="I232" s="3">
        <f t="shared" si="6"/>
        <v>74776500</v>
      </c>
      <c r="J232" s="3">
        <f t="shared" si="7"/>
        <v>93108500</v>
      </c>
    </row>
    <row r="233" spans="1:10" x14ac:dyDescent="0.3">
      <c r="A233" s="3" t="s">
        <v>46</v>
      </c>
      <c r="B233" s="3" t="s">
        <v>47</v>
      </c>
      <c r="C233" s="1">
        <v>56.256999999999998</v>
      </c>
      <c r="D233" s="1">
        <v>278.18</v>
      </c>
      <c r="E233" s="1">
        <v>6239600</v>
      </c>
      <c r="F233" s="1">
        <v>0</v>
      </c>
      <c r="G233" s="1">
        <v>7636800</v>
      </c>
      <c r="H233" s="1">
        <v>153870</v>
      </c>
      <c r="I233" s="3">
        <f t="shared" si="6"/>
        <v>3119800</v>
      </c>
      <c r="J233" s="3">
        <f t="shared" si="7"/>
        <v>3895335</v>
      </c>
    </row>
    <row r="234" spans="1:10" x14ac:dyDescent="0.3">
      <c r="A234" s="3" t="s">
        <v>295</v>
      </c>
      <c r="B234" s="3" t="s">
        <v>296</v>
      </c>
      <c r="C234" s="1">
        <v>122.17</v>
      </c>
      <c r="D234" s="1">
        <v>27.914999999999999</v>
      </c>
      <c r="E234" s="1">
        <v>158630</v>
      </c>
      <c r="F234" s="1">
        <v>162230</v>
      </c>
      <c r="G234" s="1">
        <v>190680</v>
      </c>
      <c r="H234" s="1">
        <v>214560</v>
      </c>
      <c r="I234" s="3">
        <f t="shared" si="6"/>
        <v>160430</v>
      </c>
      <c r="J234" s="3">
        <f t="shared" si="7"/>
        <v>202620</v>
      </c>
    </row>
    <row r="235" spans="1:10" x14ac:dyDescent="0.3">
      <c r="A235" s="3" t="s">
        <v>332</v>
      </c>
      <c r="B235" s="3" t="s">
        <v>333</v>
      </c>
      <c r="C235" s="1">
        <v>13.241</v>
      </c>
      <c r="D235" s="1">
        <v>21.065999999999999</v>
      </c>
      <c r="E235" s="1">
        <v>5399400</v>
      </c>
      <c r="F235" s="1">
        <v>0</v>
      </c>
      <c r="G235" s="1">
        <v>3676800</v>
      </c>
      <c r="H235" s="1">
        <v>3224200</v>
      </c>
      <c r="I235" s="3">
        <f t="shared" si="6"/>
        <v>2699700</v>
      </c>
      <c r="J235" s="3">
        <f t="shared" si="7"/>
        <v>3450500</v>
      </c>
    </row>
    <row r="236" spans="1:10" x14ac:dyDescent="0.3">
      <c r="A236" s="3" t="s">
        <v>408</v>
      </c>
      <c r="B236" s="3" t="s">
        <v>409</v>
      </c>
      <c r="C236" s="1">
        <v>72.474000000000004</v>
      </c>
      <c r="D236" s="1">
        <v>15.228</v>
      </c>
      <c r="E236" s="1">
        <v>466750</v>
      </c>
      <c r="F236" s="1">
        <v>0</v>
      </c>
      <c r="G236" s="1">
        <v>600370</v>
      </c>
      <c r="H236" s="1">
        <v>0</v>
      </c>
      <c r="I236" s="3">
        <f t="shared" si="6"/>
        <v>233375</v>
      </c>
      <c r="J236" s="3">
        <f t="shared" si="7"/>
        <v>300185</v>
      </c>
    </row>
    <row r="237" spans="1:10" x14ac:dyDescent="0.3">
      <c r="A237" s="3" t="s">
        <v>189</v>
      </c>
      <c r="B237" s="3" t="s">
        <v>190</v>
      </c>
      <c r="C237" s="1">
        <v>105.51</v>
      </c>
      <c r="D237" s="1">
        <v>52.911000000000001</v>
      </c>
      <c r="E237" s="1">
        <v>450800</v>
      </c>
      <c r="F237" s="1">
        <v>0</v>
      </c>
      <c r="G237" s="1">
        <v>583030</v>
      </c>
      <c r="H237" s="1">
        <v>0</v>
      </c>
      <c r="I237" s="3">
        <f t="shared" si="6"/>
        <v>225400</v>
      </c>
      <c r="J237" s="3">
        <f t="shared" si="7"/>
        <v>291515</v>
      </c>
    </row>
    <row r="238" spans="1:10" x14ac:dyDescent="0.3">
      <c r="A238" s="3" t="s">
        <v>323</v>
      </c>
      <c r="B238" s="3" t="s">
        <v>324</v>
      </c>
      <c r="C238" s="1">
        <v>52.670999999999999</v>
      </c>
      <c r="D238" s="1">
        <v>23.527999999999999</v>
      </c>
      <c r="E238" s="1">
        <v>617220</v>
      </c>
      <c r="F238" s="1">
        <v>0</v>
      </c>
      <c r="G238" s="1">
        <v>800490</v>
      </c>
      <c r="H238" s="1">
        <v>0</v>
      </c>
      <c r="I238" s="3">
        <f t="shared" si="6"/>
        <v>308610</v>
      </c>
      <c r="J238" s="3">
        <f t="shared" si="7"/>
        <v>400245</v>
      </c>
    </row>
    <row r="239" spans="1:10" x14ac:dyDescent="0.3">
      <c r="A239" s="3" t="s">
        <v>134</v>
      </c>
      <c r="B239" s="3" t="s">
        <v>135</v>
      </c>
      <c r="C239" s="1">
        <v>47.582999999999998</v>
      </c>
      <c r="D239" s="1">
        <v>87.662000000000006</v>
      </c>
      <c r="E239" s="1">
        <v>3486500</v>
      </c>
      <c r="F239" s="1">
        <v>0</v>
      </c>
      <c r="G239" s="1">
        <v>4564800</v>
      </c>
      <c r="H239" s="1">
        <v>0</v>
      </c>
      <c r="I239" s="3">
        <f t="shared" si="6"/>
        <v>1743250</v>
      </c>
      <c r="J239" s="3">
        <f t="shared" si="7"/>
        <v>2282400</v>
      </c>
    </row>
    <row r="240" spans="1:10" x14ac:dyDescent="0.3">
      <c r="A240" s="3" t="s">
        <v>444</v>
      </c>
      <c r="B240" s="3" t="s">
        <v>445</v>
      </c>
      <c r="C240" s="1">
        <v>72.826999999999998</v>
      </c>
      <c r="D240" s="1">
        <v>12.541</v>
      </c>
      <c r="E240" s="1">
        <v>635020</v>
      </c>
      <c r="F240" s="1">
        <v>0</v>
      </c>
      <c r="G240" s="1">
        <v>834150</v>
      </c>
      <c r="H240" s="1">
        <v>0</v>
      </c>
      <c r="I240" s="3">
        <f t="shared" si="6"/>
        <v>317510</v>
      </c>
      <c r="J240" s="3">
        <f t="shared" si="7"/>
        <v>417075</v>
      </c>
    </row>
    <row r="241" spans="1:10" x14ac:dyDescent="0.3">
      <c r="A241" s="3" t="s">
        <v>158</v>
      </c>
      <c r="B241" s="3" t="s">
        <v>159</v>
      </c>
      <c r="C241" s="1">
        <v>22.617999999999999</v>
      </c>
      <c r="D241" s="1">
        <v>69.63</v>
      </c>
      <c r="E241" s="1">
        <v>10735000</v>
      </c>
      <c r="F241" s="1">
        <v>1306800</v>
      </c>
      <c r="G241" s="1">
        <v>13417000</v>
      </c>
      <c r="H241" s="1">
        <v>2493600</v>
      </c>
      <c r="I241" s="3">
        <f t="shared" si="6"/>
        <v>6020900</v>
      </c>
      <c r="J241" s="3">
        <f t="shared" si="7"/>
        <v>7955300</v>
      </c>
    </row>
    <row r="242" spans="1:10" x14ac:dyDescent="0.3">
      <c r="A242" s="3" t="s">
        <v>12</v>
      </c>
      <c r="B242" s="3" t="s">
        <v>13</v>
      </c>
      <c r="C242" s="1">
        <v>41.735999999999997</v>
      </c>
      <c r="D242" s="1">
        <v>323.31</v>
      </c>
      <c r="E242" s="1">
        <v>566960000</v>
      </c>
      <c r="F242" s="1">
        <v>17268000</v>
      </c>
      <c r="G242" s="1">
        <v>748830000</v>
      </c>
      <c r="H242" s="1">
        <v>26635000</v>
      </c>
      <c r="I242" s="3">
        <f t="shared" si="6"/>
        <v>292114000</v>
      </c>
      <c r="J242" s="3">
        <f t="shared" si="7"/>
        <v>387732500</v>
      </c>
    </row>
    <row r="243" spans="1:10" x14ac:dyDescent="0.3">
      <c r="A243" s="3" t="s">
        <v>584</v>
      </c>
      <c r="B243" s="3" t="s">
        <v>585</v>
      </c>
      <c r="C243" s="1">
        <v>92.528000000000006</v>
      </c>
      <c r="D243" s="1">
        <v>6.5495000000000001</v>
      </c>
      <c r="E243" s="1">
        <v>2060700</v>
      </c>
      <c r="F243" s="1">
        <v>4706300</v>
      </c>
      <c r="G243" s="1">
        <v>3464600</v>
      </c>
      <c r="H243" s="1">
        <v>5575400</v>
      </c>
      <c r="I243" s="3">
        <f t="shared" si="6"/>
        <v>3383500</v>
      </c>
      <c r="J243" s="3">
        <f t="shared" si="7"/>
        <v>4520000</v>
      </c>
    </row>
    <row r="244" spans="1:10" x14ac:dyDescent="0.3">
      <c r="A244" s="3" t="s">
        <v>34</v>
      </c>
      <c r="B244" s="3" t="s">
        <v>35</v>
      </c>
      <c r="C244" s="1">
        <v>229.6</v>
      </c>
      <c r="D244" s="1">
        <v>323.31</v>
      </c>
      <c r="E244" s="1">
        <v>15890000</v>
      </c>
      <c r="F244" s="1">
        <v>1147800</v>
      </c>
      <c r="G244" s="1">
        <v>20719000</v>
      </c>
      <c r="H244" s="1">
        <v>2054200</v>
      </c>
      <c r="I244" s="3">
        <f t="shared" si="6"/>
        <v>8518900</v>
      </c>
      <c r="J244" s="3">
        <f t="shared" si="7"/>
        <v>11386600</v>
      </c>
    </row>
    <row r="245" spans="1:10" x14ac:dyDescent="0.3">
      <c r="A245" s="3" t="s">
        <v>114</v>
      </c>
      <c r="B245" s="3" t="s">
        <v>115</v>
      </c>
      <c r="C245" s="1">
        <v>58.220999999999997</v>
      </c>
      <c r="D245" s="1">
        <v>104.74</v>
      </c>
      <c r="E245" s="1">
        <v>477330</v>
      </c>
      <c r="F245" s="1">
        <v>0</v>
      </c>
      <c r="G245" s="1">
        <v>650170</v>
      </c>
      <c r="H245" s="1">
        <v>0</v>
      </c>
      <c r="I245" s="3">
        <f t="shared" si="6"/>
        <v>238665</v>
      </c>
      <c r="J245" s="3">
        <f t="shared" si="7"/>
        <v>325085</v>
      </c>
    </row>
    <row r="246" spans="1:10" x14ac:dyDescent="0.3">
      <c r="A246" s="3" t="s">
        <v>24</v>
      </c>
      <c r="B246" s="3" t="s">
        <v>25</v>
      </c>
      <c r="C246" s="1">
        <v>514.53</v>
      </c>
      <c r="D246" s="1">
        <v>323.31</v>
      </c>
      <c r="E246" s="1">
        <v>4333900</v>
      </c>
      <c r="F246" s="1">
        <v>102160</v>
      </c>
      <c r="G246" s="1">
        <v>5900300</v>
      </c>
      <c r="H246" s="1">
        <v>229440</v>
      </c>
      <c r="I246" s="3">
        <f t="shared" si="6"/>
        <v>2218030</v>
      </c>
      <c r="J246" s="3">
        <f t="shared" si="7"/>
        <v>3064870</v>
      </c>
    </row>
    <row r="247" spans="1:10" x14ac:dyDescent="0.3">
      <c r="A247" s="3" t="s">
        <v>4</v>
      </c>
      <c r="B247" s="3" t="s">
        <v>5</v>
      </c>
      <c r="C247" s="1">
        <v>29.006</v>
      </c>
      <c r="D247" s="1">
        <v>323.31</v>
      </c>
      <c r="E247" s="1">
        <v>34188000</v>
      </c>
      <c r="F247" s="1">
        <v>1705500</v>
      </c>
      <c r="G247" s="1">
        <v>48480000</v>
      </c>
      <c r="H247" s="1">
        <v>1427500</v>
      </c>
      <c r="I247" s="3">
        <f t="shared" si="6"/>
        <v>17946750</v>
      </c>
      <c r="J247" s="3">
        <f t="shared" si="7"/>
        <v>24953750</v>
      </c>
    </row>
    <row r="248" spans="1:10" x14ac:dyDescent="0.3">
      <c r="A248" s="3" t="s">
        <v>360</v>
      </c>
      <c r="B248" s="3" t="s">
        <v>361</v>
      </c>
      <c r="C248" s="1">
        <v>37.512</v>
      </c>
      <c r="D248" s="1">
        <v>18.463999999999999</v>
      </c>
      <c r="E248" s="1">
        <v>930200</v>
      </c>
      <c r="F248" s="1">
        <v>0</v>
      </c>
      <c r="G248" s="1">
        <v>1302500</v>
      </c>
      <c r="H248" s="1">
        <v>0</v>
      </c>
      <c r="I248" s="3">
        <f t="shared" si="6"/>
        <v>465100</v>
      </c>
      <c r="J248" s="3">
        <f t="shared" si="7"/>
        <v>651250</v>
      </c>
    </row>
    <row r="249" spans="1:10" x14ac:dyDescent="0.3">
      <c r="A249" s="3" t="s">
        <v>154</v>
      </c>
      <c r="B249" s="3" t="s">
        <v>155</v>
      </c>
      <c r="C249" s="1">
        <v>269.98</v>
      </c>
      <c r="D249" s="1">
        <v>72.597999999999999</v>
      </c>
      <c r="E249" s="1">
        <v>341470</v>
      </c>
      <c r="F249" s="1">
        <v>0</v>
      </c>
      <c r="G249" s="1">
        <v>478420</v>
      </c>
      <c r="H249" s="1">
        <v>0</v>
      </c>
      <c r="I249" s="3">
        <f t="shared" si="6"/>
        <v>170735</v>
      </c>
      <c r="J249" s="3">
        <f t="shared" si="7"/>
        <v>239210</v>
      </c>
    </row>
    <row r="250" spans="1:10" x14ac:dyDescent="0.3">
      <c r="A250" s="3" t="s">
        <v>98</v>
      </c>
      <c r="B250" s="3" t="s">
        <v>99</v>
      </c>
      <c r="C250" s="1">
        <v>34.883000000000003</v>
      </c>
      <c r="D250" s="1">
        <v>120</v>
      </c>
      <c r="E250" s="1">
        <v>6782700</v>
      </c>
      <c r="F250" s="1">
        <v>355920</v>
      </c>
      <c r="G250" s="1">
        <v>9471200</v>
      </c>
      <c r="H250" s="1">
        <v>608010</v>
      </c>
      <c r="I250" s="3">
        <f t="shared" si="6"/>
        <v>3569310</v>
      </c>
      <c r="J250" s="3">
        <f t="shared" si="7"/>
        <v>5039605</v>
      </c>
    </row>
    <row r="251" spans="1:10" x14ac:dyDescent="0.3">
      <c r="A251" s="3" t="s">
        <v>38</v>
      </c>
      <c r="B251" s="3" t="s">
        <v>39</v>
      </c>
      <c r="C251" s="1">
        <v>226.63</v>
      </c>
      <c r="D251" s="1">
        <v>323.31</v>
      </c>
      <c r="E251" s="1">
        <v>40661000</v>
      </c>
      <c r="F251" s="1">
        <v>3773400</v>
      </c>
      <c r="G251" s="1">
        <v>57718000</v>
      </c>
      <c r="H251" s="1">
        <v>5041700</v>
      </c>
      <c r="I251" s="3">
        <f t="shared" si="6"/>
        <v>22217200</v>
      </c>
      <c r="J251" s="3">
        <f t="shared" si="7"/>
        <v>31379850</v>
      </c>
    </row>
    <row r="252" spans="1:10" x14ac:dyDescent="0.3">
      <c r="A252" s="3" t="s">
        <v>160</v>
      </c>
      <c r="B252" s="3" t="s">
        <v>161</v>
      </c>
      <c r="C252" s="1">
        <v>53.526000000000003</v>
      </c>
      <c r="D252" s="1">
        <v>69.125</v>
      </c>
      <c r="E252" s="1">
        <v>1860200</v>
      </c>
      <c r="F252" s="1">
        <v>204690</v>
      </c>
      <c r="G252" s="1">
        <v>2817300</v>
      </c>
      <c r="H252" s="1">
        <v>123910</v>
      </c>
      <c r="I252" s="3">
        <f t="shared" si="6"/>
        <v>1032445</v>
      </c>
      <c r="J252" s="3">
        <f t="shared" si="7"/>
        <v>1470605</v>
      </c>
    </row>
    <row r="253" spans="1:10" x14ac:dyDescent="0.3">
      <c r="A253" s="3" t="s">
        <v>62</v>
      </c>
      <c r="B253" s="3" t="s">
        <v>63</v>
      </c>
      <c r="C253" s="1">
        <v>19.606000000000002</v>
      </c>
      <c r="D253" s="1">
        <v>210.25</v>
      </c>
      <c r="E253" s="1">
        <v>22752000</v>
      </c>
      <c r="F253" s="1">
        <v>1552800</v>
      </c>
      <c r="G253" s="1">
        <v>29065000</v>
      </c>
      <c r="H253" s="1">
        <v>5606200</v>
      </c>
      <c r="I253" s="3">
        <f t="shared" si="6"/>
        <v>12152400</v>
      </c>
      <c r="J253" s="3">
        <f t="shared" si="7"/>
        <v>17335600</v>
      </c>
    </row>
    <row r="254" spans="1:10" x14ac:dyDescent="0.3">
      <c r="A254" s="3" t="s">
        <v>32</v>
      </c>
      <c r="B254" s="3" t="s">
        <v>33</v>
      </c>
      <c r="C254" s="1">
        <v>273.82</v>
      </c>
      <c r="D254" s="1">
        <v>323.31</v>
      </c>
      <c r="E254" s="1">
        <v>2966800</v>
      </c>
      <c r="F254" s="1">
        <v>0</v>
      </c>
      <c r="G254" s="1">
        <v>4275800</v>
      </c>
      <c r="H254" s="1">
        <v>0</v>
      </c>
      <c r="I254" s="3">
        <f t="shared" si="6"/>
        <v>1483400</v>
      </c>
      <c r="J254" s="3">
        <f t="shared" si="7"/>
        <v>2137900</v>
      </c>
    </row>
    <row r="255" spans="1:10" x14ac:dyDescent="0.3">
      <c r="A255" s="3" t="s">
        <v>66</v>
      </c>
      <c r="B255" s="3" t="s">
        <v>67</v>
      </c>
      <c r="C255" s="1">
        <v>21.315999999999999</v>
      </c>
      <c r="D255" s="1">
        <v>177.44</v>
      </c>
      <c r="E255" s="1">
        <v>82239000</v>
      </c>
      <c r="F255" s="1">
        <v>16606000</v>
      </c>
      <c r="G255" s="1">
        <v>125720000</v>
      </c>
      <c r="H255" s="1">
        <v>17640000</v>
      </c>
      <c r="I255" s="3">
        <f t="shared" si="6"/>
        <v>49422500</v>
      </c>
      <c r="J255" s="3">
        <f t="shared" si="7"/>
        <v>71680000</v>
      </c>
    </row>
    <row r="256" spans="1:10" x14ac:dyDescent="0.3">
      <c r="A256" s="3" t="s">
        <v>336</v>
      </c>
      <c r="B256" s="3" t="s">
        <v>337</v>
      </c>
      <c r="C256" s="1">
        <v>24.366</v>
      </c>
      <c r="D256" s="1">
        <v>20.587</v>
      </c>
      <c r="E256" s="1">
        <v>746170</v>
      </c>
      <c r="F256" s="1">
        <v>0</v>
      </c>
      <c r="G256" s="1">
        <v>1087800</v>
      </c>
      <c r="H256" s="1">
        <v>0</v>
      </c>
      <c r="I256" s="3">
        <f t="shared" si="6"/>
        <v>373085</v>
      </c>
      <c r="J256" s="3">
        <f t="shared" si="7"/>
        <v>543900</v>
      </c>
    </row>
    <row r="257" spans="1:10" x14ac:dyDescent="0.3">
      <c r="A257" s="3" t="s">
        <v>120</v>
      </c>
      <c r="B257" s="3" t="s">
        <v>121</v>
      </c>
      <c r="C257" s="1">
        <v>78.141000000000005</v>
      </c>
      <c r="D257" s="1">
        <v>101.56</v>
      </c>
      <c r="E257" s="1">
        <v>829000</v>
      </c>
      <c r="F257" s="1">
        <v>0</v>
      </c>
      <c r="G257" s="1">
        <v>919080</v>
      </c>
      <c r="H257" s="1">
        <v>301700</v>
      </c>
      <c r="I257" s="3">
        <f t="shared" si="6"/>
        <v>414500</v>
      </c>
      <c r="J257" s="3">
        <f t="shared" si="7"/>
        <v>610390</v>
      </c>
    </row>
    <row r="258" spans="1:10" x14ac:dyDescent="0.3">
      <c r="A258" s="3" t="s">
        <v>204</v>
      </c>
      <c r="B258" s="3" t="s">
        <v>205</v>
      </c>
      <c r="C258" s="1">
        <v>28.68</v>
      </c>
      <c r="D258" s="1">
        <v>45.307000000000002</v>
      </c>
      <c r="E258" s="1">
        <v>5572000</v>
      </c>
      <c r="F258" s="1">
        <v>0</v>
      </c>
      <c r="G258" s="1">
        <v>6342000</v>
      </c>
      <c r="H258" s="1">
        <v>1966100</v>
      </c>
      <c r="I258" s="3">
        <f t="shared" si="6"/>
        <v>2786000</v>
      </c>
      <c r="J258" s="3">
        <f t="shared" si="7"/>
        <v>4154050</v>
      </c>
    </row>
    <row r="259" spans="1:10" x14ac:dyDescent="0.3">
      <c r="A259" s="3" t="s">
        <v>112</v>
      </c>
      <c r="B259" s="3" t="s">
        <v>113</v>
      </c>
      <c r="C259" s="1">
        <v>21.501999999999999</v>
      </c>
      <c r="D259" s="1">
        <v>105.68</v>
      </c>
      <c r="E259" s="1">
        <v>4343300</v>
      </c>
      <c r="F259" s="1">
        <v>3149300</v>
      </c>
      <c r="G259" s="1">
        <v>626660</v>
      </c>
      <c r="H259" s="1">
        <v>10574000</v>
      </c>
      <c r="I259" s="3">
        <f t="shared" ref="I259:I322" si="8">AVERAGE(E259:F259)</f>
        <v>3746300</v>
      </c>
      <c r="J259" s="3">
        <f t="shared" ref="J259:J322" si="9">AVERAGE(G259:H259)</f>
        <v>5600330</v>
      </c>
    </row>
    <row r="260" spans="1:10" x14ac:dyDescent="0.3">
      <c r="A260" s="3" t="s">
        <v>44</v>
      </c>
      <c r="B260" s="3" t="s">
        <v>45</v>
      </c>
      <c r="C260" s="1">
        <v>215.26</v>
      </c>
      <c r="D260" s="1">
        <v>309.58</v>
      </c>
      <c r="E260" s="1">
        <v>3681700</v>
      </c>
      <c r="F260" s="1">
        <v>92941</v>
      </c>
      <c r="G260" s="1">
        <v>5215800</v>
      </c>
      <c r="H260" s="1">
        <v>473190</v>
      </c>
      <c r="I260" s="3">
        <f t="shared" si="8"/>
        <v>1887320.5</v>
      </c>
      <c r="J260" s="3">
        <f t="shared" si="9"/>
        <v>2844495</v>
      </c>
    </row>
    <row r="261" spans="1:10" x14ac:dyDescent="0.3">
      <c r="A261" s="3" t="s">
        <v>20</v>
      </c>
      <c r="B261" s="3" t="s">
        <v>21</v>
      </c>
      <c r="C261" s="1">
        <v>28.509</v>
      </c>
      <c r="D261" s="1">
        <v>323.31</v>
      </c>
      <c r="E261" s="1">
        <v>20064000</v>
      </c>
      <c r="F261" s="1">
        <v>0</v>
      </c>
      <c r="G261" s="1">
        <v>30054000</v>
      </c>
      <c r="H261" s="1">
        <v>318060</v>
      </c>
      <c r="I261" s="3">
        <f t="shared" si="8"/>
        <v>10032000</v>
      </c>
      <c r="J261" s="3">
        <f t="shared" si="9"/>
        <v>15186030</v>
      </c>
    </row>
    <row r="262" spans="1:10" x14ac:dyDescent="0.3">
      <c r="A262" s="3" t="s">
        <v>40</v>
      </c>
      <c r="B262" s="3" t="s">
        <v>41</v>
      </c>
      <c r="C262" s="1">
        <v>231.36</v>
      </c>
      <c r="D262" s="1">
        <v>323.31</v>
      </c>
      <c r="E262" s="1">
        <v>5305600</v>
      </c>
      <c r="F262" s="1">
        <v>263050</v>
      </c>
      <c r="G262" s="1">
        <v>7996300</v>
      </c>
      <c r="H262" s="1">
        <v>462390</v>
      </c>
      <c r="I262" s="3">
        <f t="shared" si="8"/>
        <v>2784325</v>
      </c>
      <c r="J262" s="3">
        <f t="shared" si="9"/>
        <v>4229345</v>
      </c>
    </row>
    <row r="263" spans="1:10" x14ac:dyDescent="0.3">
      <c r="A263" s="3" t="s">
        <v>293</v>
      </c>
      <c r="B263" s="3" t="s">
        <v>294</v>
      </c>
      <c r="C263" s="1">
        <v>9.4610000000000003</v>
      </c>
      <c r="D263" s="1">
        <v>29.245999999999999</v>
      </c>
      <c r="E263" s="1">
        <v>9552700</v>
      </c>
      <c r="F263" s="1">
        <v>0</v>
      </c>
      <c r="G263" s="1">
        <v>14615000</v>
      </c>
      <c r="H263" s="1">
        <v>0</v>
      </c>
      <c r="I263" s="3">
        <f t="shared" si="8"/>
        <v>4776350</v>
      </c>
      <c r="J263" s="3">
        <f t="shared" si="9"/>
        <v>7307500</v>
      </c>
    </row>
    <row r="264" spans="1:10" x14ac:dyDescent="0.3">
      <c r="A264" s="3" t="s">
        <v>220</v>
      </c>
      <c r="B264" s="3" t="s">
        <v>221</v>
      </c>
      <c r="C264" s="1">
        <v>22.649000000000001</v>
      </c>
      <c r="D264" s="1">
        <v>43.003999999999998</v>
      </c>
      <c r="E264" s="1">
        <v>9367000</v>
      </c>
      <c r="F264" s="1">
        <v>724200</v>
      </c>
      <c r="G264" s="1">
        <v>13985000</v>
      </c>
      <c r="H264" s="1">
        <v>1472000</v>
      </c>
      <c r="I264" s="3">
        <f t="shared" si="8"/>
        <v>5045600</v>
      </c>
      <c r="J264" s="3">
        <f t="shared" si="9"/>
        <v>7728500</v>
      </c>
    </row>
    <row r="265" spans="1:10" x14ac:dyDescent="0.3">
      <c r="A265" s="3" t="s">
        <v>152</v>
      </c>
      <c r="B265" s="3" t="s">
        <v>153</v>
      </c>
      <c r="C265" s="1">
        <v>22.869</v>
      </c>
      <c r="D265" s="1">
        <v>73.009</v>
      </c>
      <c r="E265" s="1">
        <v>10370000</v>
      </c>
      <c r="F265" s="1">
        <v>893750</v>
      </c>
      <c r="G265" s="1">
        <v>17351000</v>
      </c>
      <c r="H265" s="1">
        <v>0</v>
      </c>
      <c r="I265" s="3">
        <f t="shared" si="8"/>
        <v>5631875</v>
      </c>
      <c r="J265" s="3">
        <f t="shared" si="9"/>
        <v>8675500</v>
      </c>
    </row>
    <row r="266" spans="1:10" x14ac:dyDescent="0.3">
      <c r="A266" s="3" t="s">
        <v>214</v>
      </c>
      <c r="B266" s="3" t="s">
        <v>215</v>
      </c>
      <c r="C266" s="1">
        <v>25.959</v>
      </c>
      <c r="D266" s="1">
        <v>44.343000000000004</v>
      </c>
      <c r="E266" s="1">
        <v>663360000</v>
      </c>
      <c r="F266" s="1">
        <v>655320000</v>
      </c>
      <c r="G266" s="1">
        <v>782470000</v>
      </c>
      <c r="H266" s="1">
        <v>1276900000</v>
      </c>
      <c r="I266" s="3">
        <f t="shared" si="8"/>
        <v>659340000</v>
      </c>
      <c r="J266" s="3">
        <f t="shared" si="9"/>
        <v>1029685000</v>
      </c>
    </row>
    <row r="267" spans="1:10" x14ac:dyDescent="0.3">
      <c r="A267" s="3" t="s">
        <v>128</v>
      </c>
      <c r="B267" s="3" t="s">
        <v>129</v>
      </c>
      <c r="C267" s="1">
        <v>26.759</v>
      </c>
      <c r="D267" s="1">
        <v>93.388999999999996</v>
      </c>
      <c r="E267" s="1">
        <v>4425900</v>
      </c>
      <c r="F267" s="1">
        <v>0</v>
      </c>
      <c r="G267" s="1">
        <v>7022400</v>
      </c>
      <c r="H267" s="1">
        <v>0</v>
      </c>
      <c r="I267" s="3">
        <f t="shared" si="8"/>
        <v>2212950</v>
      </c>
      <c r="J267" s="3">
        <f t="shared" si="9"/>
        <v>3511200</v>
      </c>
    </row>
    <row r="268" spans="1:10" x14ac:dyDescent="0.3">
      <c r="A268" s="3" t="s">
        <v>285</v>
      </c>
      <c r="B268" s="3" t="s">
        <v>286</v>
      </c>
      <c r="C268" s="1">
        <v>86.221999999999994</v>
      </c>
      <c r="D268" s="1">
        <v>30.821000000000002</v>
      </c>
      <c r="E268" s="1">
        <v>164730</v>
      </c>
      <c r="F268" s="1">
        <v>0</v>
      </c>
      <c r="G268" s="1">
        <v>262850</v>
      </c>
      <c r="H268" s="1">
        <v>0</v>
      </c>
      <c r="I268" s="3">
        <f t="shared" si="8"/>
        <v>82365</v>
      </c>
      <c r="J268" s="3">
        <f t="shared" si="9"/>
        <v>131425</v>
      </c>
    </row>
    <row r="269" spans="1:10" x14ac:dyDescent="0.3">
      <c r="A269" s="3" t="s">
        <v>90</v>
      </c>
      <c r="B269" s="3" t="s">
        <v>91</v>
      </c>
      <c r="C269" s="1">
        <v>144.76</v>
      </c>
      <c r="D269" s="1">
        <v>130.63999999999999</v>
      </c>
      <c r="E269" s="1">
        <v>1373400</v>
      </c>
      <c r="F269" s="1">
        <v>0</v>
      </c>
      <c r="G269" s="1">
        <v>2237500</v>
      </c>
      <c r="H269" s="1">
        <v>0</v>
      </c>
      <c r="I269" s="3">
        <f t="shared" si="8"/>
        <v>686700</v>
      </c>
      <c r="J269" s="3">
        <f t="shared" si="9"/>
        <v>1118750</v>
      </c>
    </row>
    <row r="270" spans="1:10" x14ac:dyDescent="0.3">
      <c r="A270" s="3" t="s">
        <v>88</v>
      </c>
      <c r="B270" s="3" t="s">
        <v>89</v>
      </c>
      <c r="C270" s="1">
        <v>39.491</v>
      </c>
      <c r="D270" s="1">
        <v>136.36000000000001</v>
      </c>
      <c r="E270" s="1">
        <v>16108000</v>
      </c>
      <c r="F270" s="1">
        <v>233200</v>
      </c>
      <c r="G270" s="1">
        <v>25562000</v>
      </c>
      <c r="H270" s="1">
        <v>1653500</v>
      </c>
      <c r="I270" s="3">
        <f t="shared" si="8"/>
        <v>8170600</v>
      </c>
      <c r="J270" s="3">
        <f t="shared" si="9"/>
        <v>13607750</v>
      </c>
    </row>
    <row r="271" spans="1:10" x14ac:dyDescent="0.3">
      <c r="A271" s="3" t="s">
        <v>50</v>
      </c>
      <c r="B271" s="3" t="s">
        <v>51</v>
      </c>
      <c r="C271" s="1">
        <v>28.696000000000002</v>
      </c>
      <c r="D271" s="1">
        <v>245.92</v>
      </c>
      <c r="E271" s="1">
        <v>16236000</v>
      </c>
      <c r="F271" s="1">
        <v>303460</v>
      </c>
      <c r="G271" s="1">
        <v>27595000</v>
      </c>
      <c r="H271" s="1">
        <v>633950</v>
      </c>
      <c r="I271" s="3">
        <f t="shared" si="8"/>
        <v>8269730</v>
      </c>
      <c r="J271" s="3">
        <f t="shared" si="9"/>
        <v>14114475</v>
      </c>
    </row>
    <row r="272" spans="1:10" x14ac:dyDescent="0.3">
      <c r="A272" s="3" t="s">
        <v>210</v>
      </c>
      <c r="B272" s="3" t="s">
        <v>211</v>
      </c>
      <c r="C272" s="1">
        <v>22.024999999999999</v>
      </c>
      <c r="D272" s="1">
        <v>44.582999999999998</v>
      </c>
      <c r="E272" s="1">
        <v>750510</v>
      </c>
      <c r="F272" s="1">
        <v>0</v>
      </c>
      <c r="G272" s="1">
        <v>1305400</v>
      </c>
      <c r="H272" s="1">
        <v>0</v>
      </c>
      <c r="I272" s="3">
        <f t="shared" si="8"/>
        <v>375255</v>
      </c>
      <c r="J272" s="3">
        <f t="shared" si="9"/>
        <v>652700</v>
      </c>
    </row>
    <row r="273" spans="1:10" x14ac:dyDescent="0.3">
      <c r="A273" s="3" t="s">
        <v>311</v>
      </c>
      <c r="B273" s="3" t="s">
        <v>312</v>
      </c>
      <c r="C273" s="1">
        <v>95.796999999999997</v>
      </c>
      <c r="D273" s="1">
        <v>24.812999999999999</v>
      </c>
      <c r="E273" s="1">
        <v>71979</v>
      </c>
      <c r="F273" s="1">
        <v>0</v>
      </c>
      <c r="G273" s="1">
        <v>125220</v>
      </c>
      <c r="H273" s="1">
        <v>0</v>
      </c>
      <c r="I273" s="3">
        <f t="shared" si="8"/>
        <v>35989.5</v>
      </c>
      <c r="J273" s="3">
        <f t="shared" si="9"/>
        <v>62610</v>
      </c>
    </row>
    <row r="274" spans="1:10" x14ac:dyDescent="0.3">
      <c r="A274" s="3" t="s">
        <v>52</v>
      </c>
      <c r="B274" s="3" t="s">
        <v>53</v>
      </c>
      <c r="C274" s="1">
        <v>13.66</v>
      </c>
      <c r="D274" s="1">
        <v>239.5</v>
      </c>
      <c r="E274" s="1">
        <v>6633600</v>
      </c>
      <c r="F274" s="1">
        <v>5417200</v>
      </c>
      <c r="G274" s="1">
        <v>15397000</v>
      </c>
      <c r="H274" s="1">
        <v>5710700</v>
      </c>
      <c r="I274" s="3">
        <f t="shared" si="8"/>
        <v>6025400</v>
      </c>
      <c r="J274" s="3">
        <f t="shared" si="9"/>
        <v>10553850</v>
      </c>
    </row>
    <row r="275" spans="1:10" x14ac:dyDescent="0.3">
      <c r="A275" s="3" t="s">
        <v>60</v>
      </c>
      <c r="B275" s="3" t="s">
        <v>61</v>
      </c>
      <c r="C275" s="1">
        <v>86.972999999999999</v>
      </c>
      <c r="D275" s="1">
        <v>221.46</v>
      </c>
      <c r="E275" s="1">
        <v>6170500</v>
      </c>
      <c r="F275" s="1">
        <v>0</v>
      </c>
      <c r="G275" s="1">
        <v>10835000</v>
      </c>
      <c r="H275" s="1">
        <v>0</v>
      </c>
      <c r="I275" s="3">
        <f t="shared" si="8"/>
        <v>3085250</v>
      </c>
      <c r="J275" s="3">
        <f t="shared" si="9"/>
        <v>5417500</v>
      </c>
    </row>
    <row r="276" spans="1:10" x14ac:dyDescent="0.3">
      <c r="A276" s="3" t="s">
        <v>394</v>
      </c>
      <c r="B276" s="3" t="s">
        <v>395</v>
      </c>
      <c r="C276" s="1">
        <v>32.887</v>
      </c>
      <c r="D276" s="1">
        <v>16.626000000000001</v>
      </c>
      <c r="E276" s="1">
        <v>0</v>
      </c>
      <c r="F276" s="1">
        <v>1652400</v>
      </c>
      <c r="G276" s="1">
        <v>1056400</v>
      </c>
      <c r="H276" s="1">
        <v>1940500</v>
      </c>
      <c r="I276" s="3">
        <f t="shared" si="8"/>
        <v>826200</v>
      </c>
      <c r="J276" s="3">
        <f t="shared" si="9"/>
        <v>1498450</v>
      </c>
    </row>
    <row r="277" spans="1:10" x14ac:dyDescent="0.3">
      <c r="A277" s="3" t="s">
        <v>162</v>
      </c>
      <c r="B277" s="3" t="s">
        <v>163</v>
      </c>
      <c r="C277" s="1">
        <v>32.908999999999999</v>
      </c>
      <c r="D277" s="1">
        <v>68.031000000000006</v>
      </c>
      <c r="E277" s="1">
        <v>1314200</v>
      </c>
      <c r="F277" s="1">
        <v>0</v>
      </c>
      <c r="G277" s="1">
        <v>2505600</v>
      </c>
      <c r="H277" s="1">
        <v>0</v>
      </c>
      <c r="I277" s="3">
        <f t="shared" si="8"/>
        <v>657100</v>
      </c>
      <c r="J277" s="3">
        <f t="shared" si="9"/>
        <v>1252800</v>
      </c>
    </row>
    <row r="278" spans="1:10" x14ac:dyDescent="0.3">
      <c r="A278" s="3" t="s">
        <v>136</v>
      </c>
      <c r="B278" s="3" t="s">
        <v>137</v>
      </c>
      <c r="C278" s="1">
        <v>69.686000000000007</v>
      </c>
      <c r="D278" s="1">
        <v>85.186999999999998</v>
      </c>
      <c r="E278" s="1">
        <v>15876000</v>
      </c>
      <c r="F278" s="1">
        <v>14709000</v>
      </c>
      <c r="G278" s="1">
        <v>19696000</v>
      </c>
      <c r="H278" s="1">
        <v>38774000</v>
      </c>
      <c r="I278" s="3">
        <f t="shared" si="8"/>
        <v>15292500</v>
      </c>
      <c r="J278" s="3">
        <f t="shared" si="9"/>
        <v>29235000</v>
      </c>
    </row>
    <row r="279" spans="1:10" x14ac:dyDescent="0.3">
      <c r="A279" s="3" t="s">
        <v>291</v>
      </c>
      <c r="B279" s="3" t="s">
        <v>292</v>
      </c>
      <c r="C279" s="1">
        <v>57.476999999999997</v>
      </c>
      <c r="D279" s="1">
        <v>29.684999999999999</v>
      </c>
      <c r="E279" s="1">
        <v>0</v>
      </c>
      <c r="F279" s="1">
        <v>538620</v>
      </c>
      <c r="G279" s="1">
        <v>357850</v>
      </c>
      <c r="H279" s="1">
        <v>675240</v>
      </c>
      <c r="I279" s="3">
        <f t="shared" si="8"/>
        <v>269310</v>
      </c>
      <c r="J279" s="3">
        <f t="shared" si="9"/>
        <v>516545</v>
      </c>
    </row>
    <row r="280" spans="1:10" x14ac:dyDescent="0.3">
      <c r="A280" s="3" t="s">
        <v>317</v>
      </c>
      <c r="B280" s="3" t="s">
        <v>318</v>
      </c>
      <c r="C280" s="1">
        <v>42.051000000000002</v>
      </c>
      <c r="D280" s="1">
        <v>23.905000000000001</v>
      </c>
      <c r="E280" s="1">
        <v>1035000</v>
      </c>
      <c r="F280" s="1">
        <v>0</v>
      </c>
      <c r="G280" s="1">
        <v>1995600</v>
      </c>
      <c r="H280" s="1">
        <v>0</v>
      </c>
      <c r="I280" s="3">
        <f t="shared" si="8"/>
        <v>517500</v>
      </c>
      <c r="J280" s="3">
        <f t="shared" si="9"/>
        <v>997800</v>
      </c>
    </row>
    <row r="281" spans="1:10" x14ac:dyDescent="0.3">
      <c r="A281" s="3" t="s">
        <v>279</v>
      </c>
      <c r="B281" s="3" t="s">
        <v>280</v>
      </c>
      <c r="C281" s="1">
        <v>93.63</v>
      </c>
      <c r="D281" s="1">
        <v>30.995000000000001</v>
      </c>
      <c r="E281" s="1">
        <v>368710</v>
      </c>
      <c r="F281" s="1">
        <v>0</v>
      </c>
      <c r="G281" s="1">
        <v>718340</v>
      </c>
      <c r="H281" s="1">
        <v>0</v>
      </c>
      <c r="I281" s="3">
        <f t="shared" si="8"/>
        <v>184355</v>
      </c>
      <c r="J281" s="3">
        <f t="shared" si="9"/>
        <v>359170</v>
      </c>
    </row>
    <row r="282" spans="1:10" x14ac:dyDescent="0.3">
      <c r="A282" s="3" t="s">
        <v>76</v>
      </c>
      <c r="B282" s="3" t="s">
        <v>174</v>
      </c>
      <c r="C282" s="1">
        <v>53.006999999999998</v>
      </c>
      <c r="D282" s="1">
        <v>61.088000000000001</v>
      </c>
      <c r="E282" s="1">
        <v>1820300</v>
      </c>
      <c r="F282" s="1">
        <v>0</v>
      </c>
      <c r="G282" s="1">
        <v>3591900</v>
      </c>
      <c r="H282" s="1">
        <v>0</v>
      </c>
      <c r="I282" s="3">
        <f t="shared" si="8"/>
        <v>910150</v>
      </c>
      <c r="J282" s="3">
        <f t="shared" si="9"/>
        <v>1795950</v>
      </c>
    </row>
    <row r="283" spans="1:10" x14ac:dyDescent="0.3">
      <c r="A283" s="3" t="s">
        <v>36</v>
      </c>
      <c r="B283" s="3" t="s">
        <v>37</v>
      </c>
      <c r="C283" s="1">
        <v>228.04</v>
      </c>
      <c r="D283" s="1">
        <v>323.31</v>
      </c>
      <c r="E283" s="1">
        <v>1870300</v>
      </c>
      <c r="F283" s="1">
        <v>323720</v>
      </c>
      <c r="G283" s="1">
        <v>4027200</v>
      </c>
      <c r="H283" s="1">
        <v>356620</v>
      </c>
      <c r="I283" s="3">
        <f t="shared" si="8"/>
        <v>1097010</v>
      </c>
      <c r="J283" s="3">
        <f t="shared" si="9"/>
        <v>2191910</v>
      </c>
    </row>
    <row r="284" spans="1:10" x14ac:dyDescent="0.3">
      <c r="A284" s="3" t="s">
        <v>42</v>
      </c>
      <c r="B284" s="3" t="s">
        <v>43</v>
      </c>
      <c r="C284" s="1">
        <v>226.78</v>
      </c>
      <c r="D284" s="1">
        <v>316.61</v>
      </c>
      <c r="E284" s="1">
        <v>880270</v>
      </c>
      <c r="F284" s="1">
        <v>29821</v>
      </c>
      <c r="G284" s="1">
        <v>1823500</v>
      </c>
      <c r="H284" s="1">
        <v>38098</v>
      </c>
      <c r="I284" s="3">
        <f t="shared" si="8"/>
        <v>455045.5</v>
      </c>
      <c r="J284" s="3">
        <f t="shared" si="9"/>
        <v>930799</v>
      </c>
    </row>
    <row r="285" spans="1:10" x14ac:dyDescent="0.3">
      <c r="A285" s="3" t="s">
        <v>269</v>
      </c>
      <c r="B285" s="3" t="s">
        <v>270</v>
      </c>
      <c r="C285" s="1">
        <v>38.610999999999997</v>
      </c>
      <c r="D285" s="1">
        <v>31.94</v>
      </c>
      <c r="E285" s="1">
        <v>0</v>
      </c>
      <c r="F285" s="1">
        <v>579640</v>
      </c>
      <c r="G285" s="1">
        <v>0</v>
      </c>
      <c r="H285" s="1">
        <v>1190000</v>
      </c>
      <c r="I285" s="3">
        <f t="shared" si="8"/>
        <v>289820</v>
      </c>
      <c r="J285" s="3">
        <f t="shared" si="9"/>
        <v>595000</v>
      </c>
    </row>
    <row r="286" spans="1:10" x14ac:dyDescent="0.3">
      <c r="A286" s="3" t="s">
        <v>193</v>
      </c>
      <c r="B286" s="3" t="s">
        <v>194</v>
      </c>
      <c r="C286" s="1">
        <v>30.628</v>
      </c>
      <c r="D286" s="1">
        <v>49.706000000000003</v>
      </c>
      <c r="E286" s="1">
        <v>3083400</v>
      </c>
      <c r="F286" s="1">
        <v>0</v>
      </c>
      <c r="G286" s="1">
        <v>6492500</v>
      </c>
      <c r="H286" s="1">
        <v>0</v>
      </c>
      <c r="I286" s="3">
        <f t="shared" si="8"/>
        <v>1541700</v>
      </c>
      <c r="J286" s="3">
        <f t="shared" si="9"/>
        <v>3246250</v>
      </c>
    </row>
    <row r="287" spans="1:10" x14ac:dyDescent="0.3">
      <c r="A287" s="3" t="s">
        <v>183</v>
      </c>
      <c r="B287" s="3" t="s">
        <v>184</v>
      </c>
      <c r="C287" s="1">
        <v>13.223000000000001</v>
      </c>
      <c r="D287" s="1">
        <v>56.883000000000003</v>
      </c>
      <c r="E287" s="1">
        <v>1113100</v>
      </c>
      <c r="F287" s="1">
        <v>0</v>
      </c>
      <c r="G287" s="1">
        <v>1394000</v>
      </c>
      <c r="H287" s="1">
        <v>959700</v>
      </c>
      <c r="I287" s="3">
        <f t="shared" si="8"/>
        <v>556550</v>
      </c>
      <c r="J287" s="3">
        <f t="shared" si="9"/>
        <v>1176850</v>
      </c>
    </row>
    <row r="288" spans="1:10" x14ac:dyDescent="0.3">
      <c r="A288" s="3" t="s">
        <v>94</v>
      </c>
      <c r="B288" s="3" t="s">
        <v>95</v>
      </c>
      <c r="C288" s="1">
        <v>89.644999999999996</v>
      </c>
      <c r="D288" s="1">
        <v>127.25</v>
      </c>
      <c r="E288" s="1">
        <v>1094700</v>
      </c>
      <c r="F288" s="1">
        <v>0</v>
      </c>
      <c r="G288" s="1">
        <v>2319000</v>
      </c>
      <c r="H288" s="1">
        <v>0</v>
      </c>
      <c r="I288" s="3">
        <f t="shared" si="8"/>
        <v>547350</v>
      </c>
      <c r="J288" s="3">
        <f t="shared" si="9"/>
        <v>1159500</v>
      </c>
    </row>
    <row r="289" spans="1:10" x14ac:dyDescent="0.3">
      <c r="A289" s="3" t="s">
        <v>261</v>
      </c>
      <c r="B289" s="3" t="s">
        <v>262</v>
      </c>
      <c r="C289" s="1">
        <v>83.796000000000006</v>
      </c>
      <c r="D289" s="1">
        <v>34.161999999999999</v>
      </c>
      <c r="E289" s="1">
        <v>275950</v>
      </c>
      <c r="F289" s="1">
        <v>0</v>
      </c>
      <c r="G289" s="1">
        <v>708060</v>
      </c>
      <c r="H289" s="1">
        <v>0</v>
      </c>
      <c r="I289" s="3">
        <f t="shared" si="8"/>
        <v>137975</v>
      </c>
      <c r="J289" s="3">
        <f t="shared" si="9"/>
        <v>354030</v>
      </c>
    </row>
    <row r="290" spans="1:10" x14ac:dyDescent="0.3">
      <c r="A290" s="3" t="s">
        <v>179</v>
      </c>
      <c r="B290" s="3" t="s">
        <v>180</v>
      </c>
      <c r="C290" s="1">
        <v>124.9</v>
      </c>
      <c r="D290" s="1">
        <v>60.555</v>
      </c>
      <c r="E290" s="1">
        <v>552420</v>
      </c>
      <c r="F290" s="1">
        <v>0</v>
      </c>
      <c r="G290" s="1">
        <v>1442700</v>
      </c>
      <c r="H290" s="1">
        <v>0</v>
      </c>
      <c r="I290" s="3">
        <f t="shared" si="8"/>
        <v>276210</v>
      </c>
      <c r="J290" s="3">
        <f t="shared" si="9"/>
        <v>721350</v>
      </c>
    </row>
    <row r="291" spans="1:10" x14ac:dyDescent="0.3">
      <c r="A291" s="3" t="s">
        <v>181</v>
      </c>
      <c r="B291" s="3" t="s">
        <v>182</v>
      </c>
      <c r="C291" s="1">
        <v>16.613</v>
      </c>
      <c r="D291" s="1">
        <v>59.764000000000003</v>
      </c>
      <c r="E291" s="1">
        <v>2741400</v>
      </c>
      <c r="F291" s="1">
        <v>3237800</v>
      </c>
      <c r="G291" s="1">
        <v>1873400</v>
      </c>
      <c r="H291" s="1">
        <v>14996000</v>
      </c>
      <c r="I291" s="3">
        <f t="shared" si="8"/>
        <v>2989600</v>
      </c>
      <c r="J291" s="3">
        <f t="shared" si="9"/>
        <v>8434700</v>
      </c>
    </row>
    <row r="292" spans="1:10" x14ac:dyDescent="0.3">
      <c r="A292" s="3" t="s">
        <v>16</v>
      </c>
      <c r="B292" s="3" t="s">
        <v>17</v>
      </c>
      <c r="C292" s="1">
        <v>53.981999999999999</v>
      </c>
      <c r="D292" s="1">
        <v>7.6193</v>
      </c>
      <c r="E292" s="1">
        <v>125780</v>
      </c>
      <c r="F292" s="1">
        <v>0</v>
      </c>
      <c r="G292" s="1">
        <v>362250</v>
      </c>
      <c r="H292" s="1">
        <v>0</v>
      </c>
      <c r="I292" s="3">
        <f t="shared" si="8"/>
        <v>62890</v>
      </c>
      <c r="J292" s="3">
        <f t="shared" si="9"/>
        <v>181125</v>
      </c>
    </row>
    <row r="293" spans="1:10" x14ac:dyDescent="0.3">
      <c r="A293" s="3" t="s">
        <v>58</v>
      </c>
      <c r="B293" s="3" t="s">
        <v>59</v>
      </c>
      <c r="C293" s="1">
        <v>45.558999999999997</v>
      </c>
      <c r="D293" s="1">
        <v>224.29</v>
      </c>
      <c r="E293" s="1">
        <v>1215300</v>
      </c>
      <c r="F293" s="1">
        <v>0</v>
      </c>
      <c r="G293" s="1">
        <v>3645200</v>
      </c>
      <c r="H293" s="1">
        <v>0</v>
      </c>
      <c r="I293" s="3">
        <f t="shared" si="8"/>
        <v>607650</v>
      </c>
      <c r="J293" s="3">
        <f t="shared" si="9"/>
        <v>1822600</v>
      </c>
    </row>
    <row r="294" spans="1:10" x14ac:dyDescent="0.3">
      <c r="A294" s="3" t="s">
        <v>273</v>
      </c>
      <c r="B294" s="3" t="s">
        <v>274</v>
      </c>
      <c r="C294" s="1">
        <v>20.885000000000002</v>
      </c>
      <c r="D294" s="1">
        <v>31.611000000000001</v>
      </c>
      <c r="E294" s="1">
        <v>3130500</v>
      </c>
      <c r="F294" s="1">
        <v>0</v>
      </c>
      <c r="G294" s="1">
        <v>5839800</v>
      </c>
      <c r="H294" s="1">
        <v>3705100</v>
      </c>
      <c r="I294" s="3">
        <f t="shared" si="8"/>
        <v>1565250</v>
      </c>
      <c r="J294" s="3">
        <f t="shared" si="9"/>
        <v>4772450</v>
      </c>
    </row>
    <row r="295" spans="1:10" x14ac:dyDescent="0.3">
      <c r="A295" s="3" t="s">
        <v>92</v>
      </c>
      <c r="B295" s="3" t="s">
        <v>93</v>
      </c>
      <c r="C295" s="1">
        <v>6.6767000000000003</v>
      </c>
      <c r="D295" s="1">
        <v>129.07</v>
      </c>
      <c r="E295" s="1">
        <v>22685000</v>
      </c>
      <c r="F295" s="1">
        <v>26738000</v>
      </c>
      <c r="G295" s="1">
        <v>55469000</v>
      </c>
      <c r="H295" s="1">
        <v>101650000</v>
      </c>
      <c r="I295" s="3">
        <f t="shared" si="8"/>
        <v>24711500</v>
      </c>
      <c r="J295" s="3">
        <f t="shared" si="9"/>
        <v>78559500</v>
      </c>
    </row>
    <row r="296" spans="1:10" x14ac:dyDescent="0.3">
      <c r="A296" s="3" t="s">
        <v>374</v>
      </c>
      <c r="B296" s="3" t="s">
        <v>375</v>
      </c>
      <c r="C296" s="1">
        <v>193.02</v>
      </c>
      <c r="D296" s="1">
        <v>17.559000000000001</v>
      </c>
      <c r="E296" s="1">
        <v>85153</v>
      </c>
      <c r="F296" s="1">
        <v>0</v>
      </c>
      <c r="G296" s="1">
        <v>282160</v>
      </c>
      <c r="H296" s="1">
        <v>0</v>
      </c>
      <c r="I296" s="3">
        <f t="shared" si="8"/>
        <v>42576.5</v>
      </c>
      <c r="J296" s="3">
        <f t="shared" si="9"/>
        <v>141080</v>
      </c>
    </row>
    <row r="297" spans="1:10" x14ac:dyDescent="0.3">
      <c r="A297" s="3" t="s">
        <v>224</v>
      </c>
      <c r="B297" s="3" t="s">
        <v>225</v>
      </c>
      <c r="C297" s="1">
        <v>131.56</v>
      </c>
      <c r="D297" s="1">
        <v>42.292999999999999</v>
      </c>
      <c r="E297" s="1">
        <v>275740</v>
      </c>
      <c r="F297" s="1">
        <v>0</v>
      </c>
      <c r="G297" s="1">
        <v>960060</v>
      </c>
      <c r="H297" s="1">
        <v>0</v>
      </c>
      <c r="I297" s="3">
        <f t="shared" si="8"/>
        <v>137870</v>
      </c>
      <c r="J297" s="3">
        <f t="shared" si="9"/>
        <v>480030</v>
      </c>
    </row>
    <row r="298" spans="1:10" x14ac:dyDescent="0.3">
      <c r="A298" s="3" t="s">
        <v>50</v>
      </c>
      <c r="B298" s="3" t="s">
        <v>51</v>
      </c>
      <c r="C298" s="1">
        <v>32.707999999999998</v>
      </c>
      <c r="D298" s="1">
        <v>18.231000000000002</v>
      </c>
      <c r="E298" s="1">
        <v>501570</v>
      </c>
      <c r="F298" s="1">
        <v>0</v>
      </c>
      <c r="G298" s="1">
        <v>1847100</v>
      </c>
      <c r="H298" s="1">
        <v>0</v>
      </c>
      <c r="I298" s="3">
        <f t="shared" si="8"/>
        <v>250785</v>
      </c>
      <c r="J298" s="3">
        <f t="shared" si="9"/>
        <v>923550</v>
      </c>
    </row>
    <row r="299" spans="1:10" x14ac:dyDescent="0.3">
      <c r="A299" s="3" t="s">
        <v>118</v>
      </c>
      <c r="B299" s="3" t="s">
        <v>119</v>
      </c>
      <c r="C299" s="1">
        <v>273.06</v>
      </c>
      <c r="D299" s="1">
        <v>102.34</v>
      </c>
      <c r="E299" s="1">
        <v>57884</v>
      </c>
      <c r="F299" s="1">
        <v>0</v>
      </c>
      <c r="G299" s="1">
        <v>247150</v>
      </c>
      <c r="H299" s="1">
        <v>0</v>
      </c>
      <c r="I299" s="3">
        <f t="shared" si="8"/>
        <v>28942</v>
      </c>
      <c r="J299" s="3">
        <f t="shared" si="9"/>
        <v>123575</v>
      </c>
    </row>
    <row r="300" spans="1:10" x14ac:dyDescent="0.3">
      <c r="A300" s="3" t="s">
        <v>181</v>
      </c>
      <c r="B300" s="3" t="s">
        <v>478</v>
      </c>
      <c r="C300" s="1">
        <v>17.048999999999999</v>
      </c>
      <c r="D300" s="1">
        <v>11.465</v>
      </c>
      <c r="E300" s="1">
        <v>4894900</v>
      </c>
      <c r="F300" s="1">
        <v>0</v>
      </c>
      <c r="G300" s="1">
        <v>520480000</v>
      </c>
      <c r="H300" s="1">
        <v>586960000</v>
      </c>
      <c r="I300" s="3">
        <f t="shared" si="8"/>
        <v>2447450</v>
      </c>
      <c r="J300" s="3">
        <f t="shared" si="9"/>
        <v>553720000</v>
      </c>
    </row>
    <row r="301" spans="1:10" x14ac:dyDescent="0.3">
      <c r="A301" s="3" t="s">
        <v>50</v>
      </c>
      <c r="B301" s="3" t="s">
        <v>51</v>
      </c>
      <c r="C301" s="1">
        <v>32.579000000000001</v>
      </c>
      <c r="D301" s="1">
        <v>103.38</v>
      </c>
      <c r="E301" s="1">
        <v>0</v>
      </c>
      <c r="F301" s="1">
        <v>0</v>
      </c>
      <c r="G301" s="1">
        <v>861460</v>
      </c>
      <c r="H301" s="1">
        <v>0</v>
      </c>
      <c r="I301" s="3">
        <f t="shared" si="8"/>
        <v>0</v>
      </c>
      <c r="J301" s="3">
        <f t="shared" si="9"/>
        <v>430730</v>
      </c>
    </row>
    <row r="302" spans="1:10" x14ac:dyDescent="0.3">
      <c r="A302" s="3" t="s">
        <v>238</v>
      </c>
      <c r="B302" s="3" t="s">
        <v>239</v>
      </c>
      <c r="C302" s="1">
        <v>26.646999999999998</v>
      </c>
      <c r="D302" s="1">
        <v>39.249000000000002</v>
      </c>
      <c r="E302" s="1">
        <v>0</v>
      </c>
      <c r="F302" s="1">
        <v>0</v>
      </c>
      <c r="G302" s="1">
        <v>2575000</v>
      </c>
      <c r="H302" s="1">
        <v>7705400</v>
      </c>
      <c r="I302" s="3">
        <f t="shared" si="8"/>
        <v>0</v>
      </c>
      <c r="J302" s="3">
        <f t="shared" si="9"/>
        <v>5140200</v>
      </c>
    </row>
    <row r="303" spans="1:10" x14ac:dyDescent="0.3">
      <c r="A303" s="3" t="s">
        <v>181</v>
      </c>
      <c r="B303" s="3" t="s">
        <v>248</v>
      </c>
      <c r="C303" s="1">
        <v>17.094000000000001</v>
      </c>
      <c r="D303" s="1">
        <v>36.158000000000001</v>
      </c>
      <c r="E303" s="1">
        <v>0</v>
      </c>
      <c r="F303" s="1">
        <v>0</v>
      </c>
      <c r="G303" s="1">
        <v>1860800</v>
      </c>
      <c r="H303" s="1">
        <v>3800100</v>
      </c>
      <c r="I303" s="3">
        <f t="shared" si="8"/>
        <v>0</v>
      </c>
      <c r="J303" s="3">
        <f t="shared" si="9"/>
        <v>2830450</v>
      </c>
    </row>
    <row r="304" spans="1:10" x14ac:dyDescent="0.3">
      <c r="A304" s="3" t="s">
        <v>181</v>
      </c>
      <c r="B304" s="3" t="s">
        <v>327</v>
      </c>
      <c r="C304" s="1">
        <v>11.294</v>
      </c>
      <c r="D304" s="1">
        <v>23.417000000000002</v>
      </c>
      <c r="E304" s="1">
        <v>0</v>
      </c>
      <c r="F304" s="1">
        <v>0</v>
      </c>
      <c r="G304" s="1">
        <v>3239300</v>
      </c>
      <c r="H304" s="1">
        <v>5444800</v>
      </c>
      <c r="I304" s="3">
        <f t="shared" si="8"/>
        <v>0</v>
      </c>
      <c r="J304" s="3">
        <f t="shared" si="9"/>
        <v>4342050</v>
      </c>
    </row>
    <row r="305" spans="1:10" x14ac:dyDescent="0.3">
      <c r="A305" s="3" t="s">
        <v>34</v>
      </c>
      <c r="B305" s="3" t="s">
        <v>35</v>
      </c>
      <c r="C305" s="1">
        <v>227.75</v>
      </c>
      <c r="D305" s="1">
        <v>16.914999999999999</v>
      </c>
      <c r="E305" s="1">
        <v>0</v>
      </c>
      <c r="F305" s="1">
        <v>0</v>
      </c>
      <c r="G305" s="1">
        <v>112760</v>
      </c>
      <c r="H305" s="1">
        <v>0</v>
      </c>
      <c r="I305" s="3">
        <f t="shared" si="8"/>
        <v>0</v>
      </c>
      <c r="J305" s="3">
        <f t="shared" si="9"/>
        <v>56380</v>
      </c>
    </row>
    <row r="306" spans="1:10" x14ac:dyDescent="0.3">
      <c r="A306" s="3" t="s">
        <v>388</v>
      </c>
      <c r="B306" s="3" t="s">
        <v>389</v>
      </c>
      <c r="C306" s="1">
        <v>38.802999999999997</v>
      </c>
      <c r="D306" s="1">
        <v>16.869</v>
      </c>
      <c r="E306" s="1">
        <v>0</v>
      </c>
      <c r="F306" s="1">
        <v>0</v>
      </c>
      <c r="G306" s="1">
        <v>880270</v>
      </c>
      <c r="H306" s="1">
        <v>0</v>
      </c>
      <c r="I306" s="3">
        <f t="shared" si="8"/>
        <v>0</v>
      </c>
      <c r="J306" s="3">
        <f t="shared" si="9"/>
        <v>440135</v>
      </c>
    </row>
    <row r="307" spans="1:10" x14ac:dyDescent="0.3">
      <c r="A307" s="3" t="s">
        <v>398</v>
      </c>
      <c r="B307" s="3" t="s">
        <v>399</v>
      </c>
      <c r="C307" s="1">
        <v>144.05000000000001</v>
      </c>
      <c r="D307" s="1">
        <v>16.523</v>
      </c>
      <c r="E307" s="1">
        <v>0</v>
      </c>
      <c r="F307" s="1">
        <v>0</v>
      </c>
      <c r="G307" s="1">
        <v>306330</v>
      </c>
      <c r="H307" s="1">
        <v>0</v>
      </c>
      <c r="I307" s="3">
        <f t="shared" si="8"/>
        <v>0</v>
      </c>
      <c r="J307" s="3">
        <f t="shared" si="9"/>
        <v>153165</v>
      </c>
    </row>
    <row r="308" spans="1:10" x14ac:dyDescent="0.3">
      <c r="A308" s="3" t="s">
        <v>406</v>
      </c>
      <c r="B308" s="3" t="s">
        <v>407</v>
      </c>
      <c r="C308" s="1">
        <v>315.8</v>
      </c>
      <c r="D308" s="1">
        <v>15.23</v>
      </c>
      <c r="E308" s="1">
        <v>0</v>
      </c>
      <c r="F308" s="1">
        <v>0</v>
      </c>
      <c r="G308" s="1">
        <v>125340</v>
      </c>
      <c r="H308" s="1">
        <v>0</v>
      </c>
      <c r="I308" s="3">
        <f t="shared" si="8"/>
        <v>0</v>
      </c>
      <c r="J308" s="3">
        <f t="shared" si="9"/>
        <v>62670</v>
      </c>
    </row>
    <row r="309" spans="1:10" x14ac:dyDescent="0.3">
      <c r="A309" s="3" t="s">
        <v>414</v>
      </c>
      <c r="B309" s="3" t="s">
        <v>415</v>
      </c>
      <c r="C309" s="1">
        <v>19.853999999999999</v>
      </c>
      <c r="D309" s="1">
        <v>14.653</v>
      </c>
      <c r="E309" s="1">
        <v>0</v>
      </c>
      <c r="F309" s="1">
        <v>0</v>
      </c>
      <c r="G309" s="1">
        <v>2406100</v>
      </c>
      <c r="H309" s="1">
        <v>0</v>
      </c>
      <c r="I309" s="3">
        <f t="shared" si="8"/>
        <v>0</v>
      </c>
      <c r="J309" s="3">
        <f t="shared" si="9"/>
        <v>1203050</v>
      </c>
    </row>
    <row r="310" spans="1:10" x14ac:dyDescent="0.3">
      <c r="A310" s="3" t="s">
        <v>436</v>
      </c>
      <c r="B310" s="3" t="s">
        <v>437</v>
      </c>
      <c r="C310" s="1">
        <v>26.085999999999999</v>
      </c>
      <c r="D310" s="1">
        <v>13.393000000000001</v>
      </c>
      <c r="E310" s="1">
        <v>0</v>
      </c>
      <c r="F310" s="1">
        <v>0</v>
      </c>
      <c r="G310" s="1">
        <v>2441400</v>
      </c>
      <c r="H310" s="1">
        <v>1170600</v>
      </c>
      <c r="I310" s="3">
        <f t="shared" si="8"/>
        <v>0</v>
      </c>
      <c r="J310" s="3">
        <f t="shared" si="9"/>
        <v>1806000</v>
      </c>
    </row>
    <row r="311" spans="1:10" x14ac:dyDescent="0.3">
      <c r="A311" s="3" t="s">
        <v>189</v>
      </c>
      <c r="B311" s="3" t="s">
        <v>190</v>
      </c>
      <c r="C311" s="1">
        <v>110.1</v>
      </c>
      <c r="D311" s="1">
        <v>11.984999999999999</v>
      </c>
      <c r="E311" s="1">
        <v>0</v>
      </c>
      <c r="F311" s="1">
        <v>0</v>
      </c>
      <c r="G311" s="1">
        <v>139920</v>
      </c>
      <c r="H311" s="1">
        <v>0</v>
      </c>
      <c r="I311" s="3">
        <f t="shared" si="8"/>
        <v>0</v>
      </c>
      <c r="J311" s="3">
        <f t="shared" si="9"/>
        <v>69960</v>
      </c>
    </row>
    <row r="312" spans="1:10" x14ac:dyDescent="0.3">
      <c r="A312" s="3" t="s">
        <v>470</v>
      </c>
      <c r="B312" s="3" t="s">
        <v>471</v>
      </c>
      <c r="C312" s="1">
        <v>16.024000000000001</v>
      </c>
      <c r="D312" s="1">
        <v>11.691000000000001</v>
      </c>
      <c r="E312" s="1">
        <v>0</v>
      </c>
      <c r="F312" s="1">
        <v>0</v>
      </c>
      <c r="G312" s="1">
        <v>0</v>
      </c>
      <c r="H312" s="1">
        <v>1851200</v>
      </c>
      <c r="I312" s="3">
        <f t="shared" si="8"/>
        <v>0</v>
      </c>
      <c r="J312" s="3">
        <f t="shared" si="9"/>
        <v>925600</v>
      </c>
    </row>
    <row r="313" spans="1:10" x14ac:dyDescent="0.3">
      <c r="A313" s="3" t="s">
        <v>479</v>
      </c>
      <c r="B313" s="3" t="s">
        <v>480</v>
      </c>
      <c r="C313" s="1">
        <v>21.423999999999999</v>
      </c>
      <c r="D313" s="1">
        <v>11.276</v>
      </c>
      <c r="E313" s="1">
        <v>0</v>
      </c>
      <c r="F313" s="1">
        <v>0</v>
      </c>
      <c r="G313" s="1">
        <v>1533000</v>
      </c>
      <c r="H313" s="1">
        <v>0</v>
      </c>
      <c r="I313" s="3">
        <f t="shared" si="8"/>
        <v>0</v>
      </c>
      <c r="J313" s="3">
        <f t="shared" si="9"/>
        <v>766500</v>
      </c>
    </row>
    <row r="314" spans="1:10" x14ac:dyDescent="0.3">
      <c r="A314" s="3" t="s">
        <v>493</v>
      </c>
      <c r="B314" s="3" t="s">
        <v>494</v>
      </c>
      <c r="C314" s="1">
        <v>25.417000000000002</v>
      </c>
      <c r="D314" s="1">
        <v>10.859</v>
      </c>
      <c r="E314" s="1">
        <v>0</v>
      </c>
      <c r="F314" s="1">
        <v>0</v>
      </c>
      <c r="G314" s="1">
        <v>944040</v>
      </c>
      <c r="H314" s="1">
        <v>0</v>
      </c>
      <c r="I314" s="3">
        <f t="shared" si="8"/>
        <v>0</v>
      </c>
      <c r="J314" s="3">
        <f t="shared" si="9"/>
        <v>472020</v>
      </c>
    </row>
    <row r="315" spans="1:10" x14ac:dyDescent="0.3">
      <c r="A315" s="3" t="s">
        <v>181</v>
      </c>
      <c r="B315" s="3" t="s">
        <v>499</v>
      </c>
      <c r="C315" s="1">
        <v>10.542</v>
      </c>
      <c r="D315" s="1">
        <v>10.36</v>
      </c>
      <c r="E315" s="1">
        <v>0</v>
      </c>
      <c r="F315" s="1">
        <v>0</v>
      </c>
      <c r="G315" s="1">
        <v>2488900</v>
      </c>
      <c r="H315" s="1">
        <v>4843400</v>
      </c>
      <c r="I315" s="3">
        <f t="shared" si="8"/>
        <v>0</v>
      </c>
      <c r="J315" s="3">
        <f t="shared" si="9"/>
        <v>3666150</v>
      </c>
    </row>
    <row r="316" spans="1:10" x14ac:dyDescent="0.3">
      <c r="A316" s="3" t="s">
        <v>513</v>
      </c>
      <c r="B316" s="3" t="s">
        <v>514</v>
      </c>
      <c r="C316" s="1">
        <v>18.187000000000001</v>
      </c>
      <c r="D316" s="1">
        <v>8.6751000000000005</v>
      </c>
      <c r="E316" s="1">
        <v>0</v>
      </c>
      <c r="F316" s="1">
        <v>0</v>
      </c>
      <c r="G316" s="1">
        <v>1589700</v>
      </c>
      <c r="H316" s="1">
        <v>0</v>
      </c>
      <c r="I316" s="3">
        <f t="shared" si="8"/>
        <v>0</v>
      </c>
      <c r="J316" s="3">
        <f t="shared" si="9"/>
        <v>794850</v>
      </c>
    </row>
    <row r="317" spans="1:10" x14ac:dyDescent="0.3">
      <c r="A317" s="3" t="s">
        <v>526</v>
      </c>
      <c r="B317" s="3" t="s">
        <v>527</v>
      </c>
      <c r="C317" s="1">
        <v>27.466999999999999</v>
      </c>
      <c r="D317" s="1">
        <v>7.9813999999999998</v>
      </c>
      <c r="E317" s="1">
        <v>0</v>
      </c>
      <c r="F317" s="1">
        <v>0</v>
      </c>
      <c r="G317" s="1">
        <v>948900</v>
      </c>
      <c r="H317" s="1">
        <v>0</v>
      </c>
      <c r="I317" s="3">
        <f t="shared" si="8"/>
        <v>0</v>
      </c>
      <c r="J317" s="3">
        <f t="shared" si="9"/>
        <v>474450</v>
      </c>
    </row>
    <row r="318" spans="1:10" x14ac:dyDescent="0.3">
      <c r="A318" s="3" t="s">
        <v>548</v>
      </c>
      <c r="B318" s="3" t="s">
        <v>549</v>
      </c>
      <c r="C318" s="1">
        <v>21.206</v>
      </c>
      <c r="D318" s="1">
        <v>7.1719999999999997</v>
      </c>
      <c r="E318" s="1">
        <v>0</v>
      </c>
      <c r="F318" s="1">
        <v>0</v>
      </c>
      <c r="G318" s="1">
        <v>0</v>
      </c>
      <c r="H318" s="1">
        <v>496640</v>
      </c>
      <c r="I318" s="3">
        <f t="shared" si="8"/>
        <v>0</v>
      </c>
      <c r="J318" s="3">
        <f t="shared" si="9"/>
        <v>248320</v>
      </c>
    </row>
    <row r="319" spans="1:10" x14ac:dyDescent="0.3">
      <c r="A319" s="3" t="s">
        <v>560</v>
      </c>
      <c r="B319" s="3" t="s">
        <v>561</v>
      </c>
      <c r="C319" s="1">
        <v>107.53</v>
      </c>
      <c r="D319" s="1">
        <v>6.7991999999999999</v>
      </c>
      <c r="E319" s="1">
        <v>0</v>
      </c>
      <c r="F319" s="1">
        <v>0</v>
      </c>
      <c r="G319" s="1">
        <v>0</v>
      </c>
      <c r="H319" s="1">
        <v>2662300</v>
      </c>
      <c r="I319" s="3">
        <f t="shared" si="8"/>
        <v>0</v>
      </c>
      <c r="J319" s="3">
        <f t="shared" si="9"/>
        <v>1331150</v>
      </c>
    </row>
    <row r="320" spans="1:10" x14ac:dyDescent="0.3">
      <c r="A320" s="3" t="s">
        <v>574</v>
      </c>
      <c r="B320" s="3" t="s">
        <v>575</v>
      </c>
      <c r="C320" s="1">
        <v>126.33</v>
      </c>
      <c r="D320" s="1">
        <v>6.6561000000000003</v>
      </c>
      <c r="E320" s="1">
        <v>0</v>
      </c>
      <c r="F320" s="1">
        <v>0</v>
      </c>
      <c r="G320" s="1">
        <v>166810</v>
      </c>
      <c r="H320" s="1">
        <v>0</v>
      </c>
      <c r="I320" s="3">
        <f t="shared" si="8"/>
        <v>0</v>
      </c>
      <c r="J320" s="3">
        <f t="shared" si="9"/>
        <v>83405</v>
      </c>
    </row>
    <row r="321" spans="1:10" x14ac:dyDescent="0.3">
      <c r="A321" s="3" t="s">
        <v>586</v>
      </c>
      <c r="B321" s="3" t="s">
        <v>587</v>
      </c>
      <c r="C321" s="1">
        <v>45.573</v>
      </c>
      <c r="D321" s="1">
        <v>6.5472999999999999</v>
      </c>
      <c r="E321" s="1">
        <v>0</v>
      </c>
      <c r="F321" s="1">
        <v>0</v>
      </c>
      <c r="G321" s="1">
        <v>603190</v>
      </c>
      <c r="H321" s="1">
        <v>0</v>
      </c>
      <c r="I321" s="3">
        <f t="shared" si="8"/>
        <v>0</v>
      </c>
      <c r="J321" s="3">
        <f t="shared" si="9"/>
        <v>301595</v>
      </c>
    </row>
    <row r="322" spans="1:10" x14ac:dyDescent="0.3">
      <c r="A322" s="3" t="s">
        <v>590</v>
      </c>
      <c r="B322" s="3" t="s">
        <v>591</v>
      </c>
      <c r="C322" s="1">
        <v>68.19</v>
      </c>
      <c r="D322" s="1">
        <v>6.3918999999999997</v>
      </c>
      <c r="E322" s="1">
        <v>0</v>
      </c>
      <c r="F322" s="1">
        <v>0</v>
      </c>
      <c r="G322" s="1">
        <v>211760</v>
      </c>
      <c r="H322" s="1">
        <v>0</v>
      </c>
      <c r="I322" s="3">
        <f t="shared" si="8"/>
        <v>0</v>
      </c>
      <c r="J322" s="3">
        <f t="shared" si="9"/>
        <v>105880</v>
      </c>
    </row>
    <row r="323" spans="1:10" x14ac:dyDescent="0.3">
      <c r="A323" s="3" t="s">
        <v>592</v>
      </c>
      <c r="B323" s="3" t="s">
        <v>593</v>
      </c>
      <c r="C323" s="1">
        <v>39.896000000000001</v>
      </c>
      <c r="D323" s="1">
        <v>6.3612000000000002</v>
      </c>
      <c r="E323" s="1">
        <v>0</v>
      </c>
      <c r="F323" s="1">
        <v>0</v>
      </c>
      <c r="G323" s="1">
        <v>671430</v>
      </c>
      <c r="H323" s="1">
        <v>0</v>
      </c>
      <c r="I323" s="3">
        <f t="shared" ref="I323:I334" si="10">AVERAGE(E323:F323)</f>
        <v>0</v>
      </c>
      <c r="J323" s="3">
        <f t="shared" ref="J323:J334" si="11">AVERAGE(G323:H323)</f>
        <v>335715</v>
      </c>
    </row>
    <row r="324" spans="1:10" x14ac:dyDescent="0.3">
      <c r="A324" s="3" t="s">
        <v>603</v>
      </c>
      <c r="B324" s="3" t="s">
        <v>604</v>
      </c>
      <c r="C324" s="1">
        <v>116.89</v>
      </c>
      <c r="D324" s="1">
        <v>6.2535999999999996</v>
      </c>
      <c r="E324" s="1">
        <v>0</v>
      </c>
      <c r="F324" s="1">
        <v>0</v>
      </c>
      <c r="G324" s="1">
        <v>0</v>
      </c>
      <c r="H324" s="1">
        <v>247970</v>
      </c>
      <c r="I324" s="3">
        <f t="shared" si="10"/>
        <v>0</v>
      </c>
      <c r="J324" s="3">
        <f t="shared" si="11"/>
        <v>123985</v>
      </c>
    </row>
    <row r="325" spans="1:10" x14ac:dyDescent="0.3">
      <c r="A325" s="3" t="s">
        <v>124</v>
      </c>
      <c r="B325" s="3" t="s">
        <v>605</v>
      </c>
      <c r="C325" s="1">
        <v>10.779</v>
      </c>
      <c r="D325" s="1">
        <v>6.2469999999999999</v>
      </c>
      <c r="E325" s="1">
        <v>0</v>
      </c>
      <c r="F325" s="1">
        <v>0</v>
      </c>
      <c r="G325" s="1">
        <v>0</v>
      </c>
      <c r="H325" s="1">
        <v>4979500</v>
      </c>
      <c r="I325" s="3">
        <f t="shared" si="10"/>
        <v>0</v>
      </c>
      <c r="J325" s="3">
        <f t="shared" si="11"/>
        <v>2489750</v>
      </c>
    </row>
    <row r="326" spans="1:10" x14ac:dyDescent="0.3">
      <c r="A326" s="3" t="s">
        <v>610</v>
      </c>
      <c r="B326" s="3" t="s">
        <v>611</v>
      </c>
      <c r="C326" s="1">
        <v>9.2132000000000005</v>
      </c>
      <c r="D326" s="1">
        <v>6.1624999999999996</v>
      </c>
      <c r="E326" s="1">
        <v>0</v>
      </c>
      <c r="F326" s="1">
        <v>0</v>
      </c>
      <c r="G326" s="1">
        <v>6662500</v>
      </c>
      <c r="H326" s="1">
        <v>0</v>
      </c>
      <c r="I326" s="3">
        <f t="shared" si="10"/>
        <v>0</v>
      </c>
      <c r="J326" s="3">
        <f t="shared" si="11"/>
        <v>3331250</v>
      </c>
    </row>
    <row r="327" spans="1:10" x14ac:dyDescent="0.3">
      <c r="A327" s="3" t="s">
        <v>618</v>
      </c>
      <c r="B327" s="3" t="s">
        <v>619</v>
      </c>
      <c r="C327" s="1">
        <v>8.4548000000000005</v>
      </c>
      <c r="D327" s="1">
        <v>-2</v>
      </c>
      <c r="E327" s="1">
        <v>0</v>
      </c>
      <c r="F327" s="1">
        <v>0</v>
      </c>
      <c r="G327" s="1">
        <v>0</v>
      </c>
      <c r="H327" s="1">
        <v>1150600</v>
      </c>
      <c r="I327" s="3">
        <f t="shared" si="10"/>
        <v>0</v>
      </c>
      <c r="J327" s="3">
        <f t="shared" si="11"/>
        <v>575300</v>
      </c>
    </row>
    <row r="328" spans="1:10" x14ac:dyDescent="0.3">
      <c r="A328" s="3" t="s">
        <v>620</v>
      </c>
      <c r="B328" s="3" t="s">
        <v>621</v>
      </c>
      <c r="C328" s="1">
        <v>32.171999999999997</v>
      </c>
      <c r="D328" s="1">
        <v>-2</v>
      </c>
      <c r="E328" s="1">
        <v>0</v>
      </c>
      <c r="F328" s="1">
        <v>0</v>
      </c>
      <c r="G328" s="1">
        <v>1738100</v>
      </c>
      <c r="H328" s="1">
        <v>0</v>
      </c>
      <c r="I328" s="3">
        <f t="shared" si="10"/>
        <v>0</v>
      </c>
      <c r="J328" s="3">
        <f t="shared" si="11"/>
        <v>869050</v>
      </c>
    </row>
    <row r="329" spans="1:10" x14ac:dyDescent="0.3">
      <c r="A329" s="3" t="s">
        <v>624</v>
      </c>
      <c r="B329" s="3" t="s">
        <v>625</v>
      </c>
      <c r="C329" s="1">
        <v>127.88</v>
      </c>
      <c r="D329" s="1">
        <v>-2</v>
      </c>
      <c r="E329" s="1">
        <v>0</v>
      </c>
      <c r="F329" s="1">
        <v>0</v>
      </c>
      <c r="G329" s="1">
        <v>629310</v>
      </c>
      <c r="H329" s="1">
        <v>938400</v>
      </c>
      <c r="I329" s="3">
        <f t="shared" si="10"/>
        <v>0</v>
      </c>
      <c r="J329" s="3">
        <f t="shared" si="11"/>
        <v>783855</v>
      </c>
    </row>
    <row r="330" spans="1:10" x14ac:dyDescent="0.3">
      <c r="A330" s="3" t="s">
        <v>626</v>
      </c>
      <c r="B330" s="3" t="s">
        <v>31</v>
      </c>
      <c r="C330" s="1">
        <v>284.63</v>
      </c>
      <c r="D330" s="1">
        <v>-2</v>
      </c>
      <c r="E330" s="1">
        <v>0</v>
      </c>
      <c r="F330" s="1">
        <v>0</v>
      </c>
      <c r="G330" s="1">
        <v>37409</v>
      </c>
      <c r="H330" s="1">
        <v>0</v>
      </c>
      <c r="I330" s="3">
        <f t="shared" si="10"/>
        <v>0</v>
      </c>
      <c r="J330" s="3">
        <f t="shared" si="11"/>
        <v>18704.5</v>
      </c>
    </row>
    <row r="331" spans="1:10" x14ac:dyDescent="0.3">
      <c r="A331" s="3" t="s">
        <v>48</v>
      </c>
      <c r="B331" s="3" t="s">
        <v>627</v>
      </c>
      <c r="C331" s="1">
        <v>13.907999999999999</v>
      </c>
      <c r="D331" s="1">
        <v>-2</v>
      </c>
      <c r="E331" s="1">
        <v>0</v>
      </c>
      <c r="F331" s="1">
        <v>0</v>
      </c>
      <c r="G331" s="1">
        <v>1851200</v>
      </c>
      <c r="H331" s="1">
        <v>0</v>
      </c>
      <c r="I331" s="3">
        <f t="shared" si="10"/>
        <v>0</v>
      </c>
      <c r="J331" s="3">
        <f t="shared" si="11"/>
        <v>925600</v>
      </c>
    </row>
    <row r="332" spans="1:10" x14ac:dyDescent="0.3">
      <c r="A332" s="3" t="s">
        <v>630</v>
      </c>
      <c r="B332" s="3" t="s">
        <v>631</v>
      </c>
      <c r="C332" s="1">
        <v>16.727</v>
      </c>
      <c r="D332" s="1">
        <v>-2</v>
      </c>
      <c r="E332" s="1">
        <v>0</v>
      </c>
      <c r="F332" s="1">
        <v>0</v>
      </c>
      <c r="G332" s="1">
        <v>0</v>
      </c>
      <c r="H332" s="1">
        <v>6818100</v>
      </c>
      <c r="I332" s="3">
        <f t="shared" si="10"/>
        <v>0</v>
      </c>
      <c r="J332" s="3">
        <f t="shared" si="11"/>
        <v>3409050</v>
      </c>
    </row>
    <row r="333" spans="1:10" x14ac:dyDescent="0.3">
      <c r="A333" s="3" t="s">
        <v>636</v>
      </c>
      <c r="B333" s="3" t="s">
        <v>47</v>
      </c>
      <c r="C333" s="1">
        <v>56.115000000000002</v>
      </c>
      <c r="D333" s="1">
        <v>-2</v>
      </c>
      <c r="E333" s="1">
        <v>0</v>
      </c>
      <c r="F333" s="1">
        <v>0</v>
      </c>
      <c r="G333" s="1">
        <v>226710</v>
      </c>
      <c r="H333" s="1">
        <v>0</v>
      </c>
      <c r="I333" s="3">
        <f t="shared" si="10"/>
        <v>0</v>
      </c>
      <c r="J333" s="3">
        <f t="shared" si="11"/>
        <v>113355</v>
      </c>
    </row>
    <row r="334" spans="1:10" x14ac:dyDescent="0.3">
      <c r="A334" s="3" t="s">
        <v>639</v>
      </c>
      <c r="B334" s="3" t="s">
        <v>640</v>
      </c>
      <c r="C334" s="1">
        <v>57.686</v>
      </c>
      <c r="D334" s="1">
        <v>-2</v>
      </c>
      <c r="E334" s="1">
        <v>0</v>
      </c>
      <c r="F334" s="1">
        <v>0</v>
      </c>
      <c r="G334" s="1">
        <v>278050</v>
      </c>
      <c r="H334" s="1">
        <v>0</v>
      </c>
      <c r="I334" s="3">
        <f t="shared" si="10"/>
        <v>0</v>
      </c>
      <c r="J334" s="3">
        <f t="shared" si="11"/>
        <v>139025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b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inkPad</cp:lastModifiedBy>
  <dcterms:created xsi:type="dcterms:W3CDTF">2024-09-24T09:02:00Z</dcterms:created>
  <dcterms:modified xsi:type="dcterms:W3CDTF">2025-11-13T05:3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EF55B298F54008BB611554988B722C_12</vt:lpwstr>
  </property>
  <property fmtid="{D5CDD505-2E9C-101B-9397-08002B2CF9AE}" pid="3" name="KSOProductBuildVer">
    <vt:lpwstr>2052-12.1.0.18276</vt:lpwstr>
  </property>
</Properties>
</file>